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 showInkAnnotation="0"/>
  <mc:AlternateContent xmlns:mc="http://schemas.openxmlformats.org/markup-compatibility/2006">
    <mc:Choice Requires="x15">
      <x15ac:absPath xmlns:x15ac="http://schemas.microsoft.com/office/spreadsheetml/2010/11/ac" url="/Users/yerymarambio/Desktop/"/>
    </mc:Choice>
  </mc:AlternateContent>
  <bookViews>
    <workbookView xWindow="0" yWindow="460" windowWidth="27020" windowHeight="15100" tabRatio="500"/>
  </bookViews>
  <sheets>
    <sheet name="Table 1" sheetId="1" r:id="rId1"/>
    <sheet name="Table 2" sheetId="2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" i="2" l="1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C19" i="2"/>
</calcChain>
</file>

<file path=xl/sharedStrings.xml><?xml version="1.0" encoding="utf-8"?>
<sst xmlns="http://schemas.openxmlformats.org/spreadsheetml/2006/main" count="482" uniqueCount="64">
  <si>
    <t>Site</t>
  </si>
  <si>
    <t>Taxa</t>
  </si>
  <si>
    <t>Length</t>
  </si>
  <si>
    <t>Weigth</t>
  </si>
  <si>
    <t>Sex</t>
  </si>
  <si>
    <t>Pb</t>
  </si>
  <si>
    <t>Cu</t>
  </si>
  <si>
    <t>Ni</t>
  </si>
  <si>
    <t xml:space="preserve">Zn </t>
  </si>
  <si>
    <t xml:space="preserve">Cd </t>
  </si>
  <si>
    <t>Lizard</t>
  </si>
  <si>
    <t>macho</t>
  </si>
  <si>
    <t>Crustacea</t>
  </si>
  <si>
    <t>Algae</t>
  </si>
  <si>
    <t>Molusca</t>
  </si>
  <si>
    <t>Glossophora Kuntii</t>
  </si>
  <si>
    <t>Insecta</t>
  </si>
  <si>
    <t>algae</t>
  </si>
  <si>
    <t>Residuos mix</t>
  </si>
  <si>
    <t xml:space="preserve">Flora </t>
  </si>
  <si>
    <t>Tail</t>
  </si>
  <si>
    <t>PAZ</t>
  </si>
  <si>
    <t>female</t>
  </si>
  <si>
    <t>male</t>
  </si>
  <si>
    <t>Ulva sp.</t>
  </si>
  <si>
    <t>Amphipods</t>
  </si>
  <si>
    <t>Soil</t>
  </si>
  <si>
    <t>CAL</t>
  </si>
  <si>
    <t>Echinolittorina peruviana</t>
  </si>
  <si>
    <t>Flowers</t>
  </si>
  <si>
    <t xml:space="preserve">Flowers </t>
  </si>
  <si>
    <t>Colpomenia sp.</t>
  </si>
  <si>
    <t>PAL</t>
  </si>
  <si>
    <t>S-V-L</t>
  </si>
  <si>
    <t>Lizard tails</t>
  </si>
  <si>
    <t>Prey</t>
  </si>
  <si>
    <t>Emerita analoga</t>
  </si>
  <si>
    <t xml:space="preserve">Brown algae </t>
  </si>
  <si>
    <t>Flowers 1</t>
  </si>
  <si>
    <t>Flowers 2</t>
  </si>
  <si>
    <t>Small crab 1</t>
  </si>
  <si>
    <t>Small crab 2</t>
  </si>
  <si>
    <t>Small crab 3</t>
  </si>
  <si>
    <t>Tenebronidae</t>
  </si>
  <si>
    <t>Brown algae</t>
  </si>
  <si>
    <t xml:space="preserve">Residus </t>
  </si>
  <si>
    <t>Amphipod</t>
  </si>
  <si>
    <t>Decapod</t>
  </si>
  <si>
    <t>UID insecta</t>
  </si>
  <si>
    <t>UID Lepidoptera</t>
  </si>
  <si>
    <t>UID diptera</t>
  </si>
  <si>
    <t>UID Coleptera</t>
  </si>
  <si>
    <t>Tenebrionidae</t>
  </si>
  <si>
    <t>Fish</t>
  </si>
  <si>
    <t>Sand</t>
  </si>
  <si>
    <t>Caldera (CAL)</t>
  </si>
  <si>
    <t>Pan de Azucar (PAZ)</t>
  </si>
  <si>
    <t>Palito (PAL)</t>
  </si>
  <si>
    <t>Porphyra sp.</t>
  </si>
  <si>
    <t>Microlophus atacamensis</t>
  </si>
  <si>
    <t>Total (%)</t>
  </si>
  <si>
    <t>N° stomach analyzed</t>
  </si>
  <si>
    <t>Prey item (%)</t>
  </si>
  <si>
    <t>Echinolittorina 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Times New Roman"/>
    </font>
    <font>
      <i/>
      <sz val="11"/>
      <color theme="1"/>
      <name val="Arial"/>
      <charset val="161"/>
    </font>
    <font>
      <sz val="11"/>
      <color theme="1"/>
      <name val="Calibri"/>
    </font>
    <font>
      <sz val="12"/>
      <color rgb="FF000000"/>
      <name val="Calibri"/>
    </font>
    <font>
      <i/>
      <sz val="11"/>
      <color rgb="FF000000"/>
      <name val="Calibri"/>
    </font>
    <font>
      <b/>
      <sz val="12"/>
      <color theme="1"/>
      <name val="Calibri"/>
      <family val="2"/>
      <scheme val="minor"/>
    </font>
    <font>
      <sz val="11"/>
      <color rgb="FF000000"/>
      <name val="Calibri"/>
    </font>
    <font>
      <sz val="11"/>
      <color theme="1"/>
      <name val="Arial"/>
      <charset val="16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left"/>
    </xf>
    <xf numFmtId="0" fontId="6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2" fontId="2" fillId="0" borderId="1" xfId="0" applyNumberFormat="1" applyFont="1" applyFill="1" applyBorder="1" applyAlignment="1">
      <alignment horizontal="center"/>
    </xf>
    <xf numFmtId="2" fontId="8" fillId="0" borderId="1" xfId="0" applyNumberFormat="1" applyFont="1" applyBorder="1" applyAlignment="1">
      <alignment horizontal="right" vertical="center"/>
    </xf>
    <xf numFmtId="0" fontId="0" fillId="0" borderId="1" xfId="0" applyBorder="1"/>
    <xf numFmtId="0" fontId="10" fillId="0" borderId="0" xfId="0" applyFont="1"/>
    <xf numFmtId="0" fontId="11" fillId="0" borderId="1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0" fillId="0" borderId="0" xfId="0" applyBorder="1"/>
    <xf numFmtId="2" fontId="8" fillId="0" borderId="0" xfId="0" applyNumberFormat="1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5" fillId="0" borderId="0" xfId="0" applyFont="1" applyBorder="1"/>
    <xf numFmtId="0" fontId="0" fillId="0" borderId="0" xfId="0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3" fillId="0" borderId="0" xfId="0" applyFont="1" applyBorder="1"/>
    <xf numFmtId="0" fontId="13" fillId="0" borderId="0" xfId="0" applyFont="1" applyBorder="1" applyAlignment="1">
      <alignment horizontal="center" vertical="center"/>
    </xf>
    <xf numFmtId="0" fontId="14" fillId="0" borderId="3" xfId="0" applyFont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14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vertical="center"/>
    </xf>
    <xf numFmtId="0" fontId="13" fillId="0" borderId="2" xfId="0" applyFont="1" applyBorder="1" applyAlignment="1">
      <alignment horizontal="left" vertical="center"/>
    </xf>
    <xf numFmtId="0" fontId="13" fillId="0" borderId="3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</cellXfs>
  <cellStyles count="1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4"/>
  <sheetViews>
    <sheetView tabSelected="1" topLeftCell="A16" workbookViewId="0">
      <selection activeCell="N36" sqref="N36"/>
    </sheetView>
  </sheetViews>
  <sheetFormatPr baseColWidth="10" defaultRowHeight="16" x14ac:dyDescent="0.2"/>
  <cols>
    <col min="1" max="1" width="7.5" customWidth="1"/>
    <col min="3" max="3" width="7.83203125" customWidth="1"/>
    <col min="4" max="4" width="5.83203125" customWidth="1"/>
    <col min="5" max="5" width="8.1640625" bestFit="1" customWidth="1"/>
    <col min="6" max="6" width="6.5" customWidth="1"/>
    <col min="7" max="7" width="7.5" bestFit="1" customWidth="1"/>
    <col min="8" max="9" width="6.1640625" bestFit="1" customWidth="1"/>
    <col min="10" max="12" width="5.33203125" bestFit="1" customWidth="1"/>
    <col min="14" max="14" width="20.6640625" bestFit="1" customWidth="1"/>
  </cols>
  <sheetData>
    <row r="1" spans="1:29" x14ac:dyDescent="0.25">
      <c r="A1" s="2" t="s">
        <v>34</v>
      </c>
      <c r="B1" s="1" t="s">
        <v>0</v>
      </c>
      <c r="C1" s="1" t="s">
        <v>1</v>
      </c>
      <c r="D1" s="3" t="s">
        <v>2</v>
      </c>
      <c r="E1" s="3" t="s">
        <v>3</v>
      </c>
      <c r="F1" s="3" t="s">
        <v>33</v>
      </c>
      <c r="G1" s="3" t="s">
        <v>4</v>
      </c>
      <c r="H1" s="2" t="s">
        <v>5</v>
      </c>
      <c r="I1" s="4" t="s">
        <v>6</v>
      </c>
      <c r="J1" s="4" t="s">
        <v>7</v>
      </c>
      <c r="K1" s="4" t="s">
        <v>8</v>
      </c>
      <c r="L1" s="4" t="s">
        <v>9</v>
      </c>
      <c r="N1" s="11" t="s">
        <v>35</v>
      </c>
      <c r="O1" s="11" t="s">
        <v>0</v>
      </c>
      <c r="P1" s="11" t="s">
        <v>1</v>
      </c>
      <c r="Q1" s="2" t="s">
        <v>5</v>
      </c>
      <c r="R1" s="4" t="s">
        <v>6</v>
      </c>
      <c r="S1" s="4" t="s">
        <v>7</v>
      </c>
      <c r="T1" s="4" t="s">
        <v>8</v>
      </c>
      <c r="U1" s="4" t="s">
        <v>9</v>
      </c>
      <c r="W1" s="4" t="s">
        <v>26</v>
      </c>
      <c r="X1" s="4" t="s">
        <v>0</v>
      </c>
      <c r="Y1" s="2" t="s">
        <v>5</v>
      </c>
      <c r="Z1" s="4" t="s">
        <v>6</v>
      </c>
      <c r="AA1" s="4" t="s">
        <v>7</v>
      </c>
      <c r="AB1" s="4" t="s">
        <v>8</v>
      </c>
      <c r="AC1" s="4" t="s">
        <v>9</v>
      </c>
    </row>
    <row r="2" spans="1:29" x14ac:dyDescent="0.2">
      <c r="A2" s="5" t="s">
        <v>20</v>
      </c>
      <c r="B2" s="5" t="s">
        <v>21</v>
      </c>
      <c r="C2" s="6" t="s">
        <v>10</v>
      </c>
      <c r="D2" s="10">
        <v>22.2</v>
      </c>
      <c r="E2" s="10">
        <v>31.917000000000002</v>
      </c>
      <c r="F2" s="10">
        <v>9.5</v>
      </c>
      <c r="G2" s="7" t="s">
        <v>22</v>
      </c>
      <c r="H2" s="9">
        <v>5.2375677082652174</v>
      </c>
      <c r="I2" s="9">
        <v>32.581530264125199</v>
      </c>
      <c r="J2" s="9">
        <v>14.099775792909876</v>
      </c>
      <c r="K2" s="9">
        <v>19.278181976337578</v>
      </c>
      <c r="L2" s="9">
        <v>0.59737908884646829</v>
      </c>
      <c r="M2" s="30"/>
      <c r="N2" s="8" t="s">
        <v>36</v>
      </c>
      <c r="O2" s="14" t="s">
        <v>21</v>
      </c>
      <c r="P2" s="6" t="s">
        <v>12</v>
      </c>
      <c r="Q2" s="9">
        <v>11.396599787341177</v>
      </c>
      <c r="R2" s="9">
        <v>24.644729581984425</v>
      </c>
      <c r="S2" s="9">
        <v>10.042948769249836</v>
      </c>
      <c r="T2" s="9">
        <v>17.547479295548353</v>
      </c>
      <c r="U2" s="9">
        <v>1.7093349834191927</v>
      </c>
      <c r="W2" s="7" t="s">
        <v>26</v>
      </c>
      <c r="X2" s="5" t="s">
        <v>21</v>
      </c>
      <c r="Y2" s="9">
        <v>23.267043635269335</v>
      </c>
      <c r="Z2" s="9">
        <v>30.338883463737588</v>
      </c>
      <c r="AA2" s="9">
        <v>15.599942822750528</v>
      </c>
      <c r="AB2" s="9">
        <v>8.2956483900090277</v>
      </c>
      <c r="AC2" s="9">
        <v>8.2271050255792968</v>
      </c>
    </row>
    <row r="3" spans="1:29" x14ac:dyDescent="0.2">
      <c r="A3" s="5" t="s">
        <v>20</v>
      </c>
      <c r="B3" s="5" t="s">
        <v>21</v>
      </c>
      <c r="C3" s="6" t="s">
        <v>10</v>
      </c>
      <c r="D3" s="10">
        <v>26</v>
      </c>
      <c r="E3" s="10">
        <v>75.003</v>
      </c>
      <c r="F3" s="10">
        <v>12.4</v>
      </c>
      <c r="G3" s="7" t="s">
        <v>23</v>
      </c>
      <c r="H3" s="9">
        <v>5.8088005695957143</v>
      </c>
      <c r="I3" s="9">
        <v>29.283378808578963</v>
      </c>
      <c r="J3" s="9">
        <v>6.3376829214605088</v>
      </c>
      <c r="K3" s="9">
        <v>21.884829573270185</v>
      </c>
      <c r="L3" s="9">
        <v>0.40349844857545625</v>
      </c>
      <c r="M3" s="30"/>
      <c r="N3" s="8" t="s">
        <v>24</v>
      </c>
      <c r="O3" s="14" t="s">
        <v>21</v>
      </c>
      <c r="P3" s="6" t="s">
        <v>13</v>
      </c>
      <c r="Q3" s="9">
        <v>2.618418609406294</v>
      </c>
      <c r="R3" s="9">
        <v>9.7035530018210974</v>
      </c>
      <c r="S3" s="9">
        <v>4.1766233139147344</v>
      </c>
      <c r="T3" s="9">
        <v>7.2295228832541474</v>
      </c>
      <c r="U3" s="9">
        <v>0.34778415197752743</v>
      </c>
      <c r="W3" s="7" t="s">
        <v>26</v>
      </c>
      <c r="X3" s="5" t="s">
        <v>21</v>
      </c>
      <c r="Y3" s="9">
        <v>21.57567382182053</v>
      </c>
      <c r="Z3" s="9">
        <v>31.250374273724983</v>
      </c>
      <c r="AA3" s="9">
        <v>15.684776468689478</v>
      </c>
      <c r="AB3" s="9">
        <v>8.8972432214331825</v>
      </c>
      <c r="AC3" s="9">
        <v>8.816549386701098</v>
      </c>
    </row>
    <row r="4" spans="1:29" x14ac:dyDescent="0.2">
      <c r="A4" s="5" t="s">
        <v>20</v>
      </c>
      <c r="B4" s="5" t="s">
        <v>21</v>
      </c>
      <c r="C4" s="6" t="s">
        <v>10</v>
      </c>
      <c r="D4" s="10">
        <v>22.5</v>
      </c>
      <c r="E4" s="10">
        <v>59.423000000000002</v>
      </c>
      <c r="F4" s="10">
        <v>12</v>
      </c>
      <c r="G4" s="7" t="s">
        <v>23</v>
      </c>
      <c r="H4" s="9">
        <v>5.4732896363178352</v>
      </c>
      <c r="I4" s="9">
        <v>51.787250789421286</v>
      </c>
      <c r="J4" s="9">
        <v>11.99354456883318</v>
      </c>
      <c r="K4" s="9">
        <v>9.0317709564870388</v>
      </c>
      <c r="L4" s="9">
        <v>0.84844578435074303</v>
      </c>
      <c r="M4" s="30"/>
      <c r="N4" s="8" t="s">
        <v>24</v>
      </c>
      <c r="O4" s="14" t="s">
        <v>21</v>
      </c>
      <c r="P4" s="6" t="s">
        <v>13</v>
      </c>
      <c r="Q4" s="9">
        <v>1.2129631020726179</v>
      </c>
      <c r="R4" s="9">
        <v>7.0076879748870589</v>
      </c>
      <c r="S4" s="9">
        <v>2.9846848119564005</v>
      </c>
      <c r="T4" s="9">
        <v>5.9951954698015975</v>
      </c>
      <c r="U4" s="9">
        <v>0.20618621388239572</v>
      </c>
      <c r="W4" s="7" t="s">
        <v>26</v>
      </c>
      <c r="X4" s="5" t="s">
        <v>21</v>
      </c>
      <c r="Y4" s="9">
        <v>10.70593303425775</v>
      </c>
      <c r="Z4" s="9">
        <v>26.040345619902123</v>
      </c>
      <c r="AA4" s="9">
        <v>12.337246982055467</v>
      </c>
      <c r="AB4" s="9">
        <v>13.318553017944534</v>
      </c>
      <c r="AC4" s="9">
        <v>8.0966013866231652</v>
      </c>
    </row>
    <row r="5" spans="1:29" x14ac:dyDescent="0.2">
      <c r="A5" s="5" t="s">
        <v>20</v>
      </c>
      <c r="B5" s="5" t="s">
        <v>21</v>
      </c>
      <c r="C5" s="6" t="s">
        <v>10</v>
      </c>
      <c r="D5" s="10">
        <v>30.5</v>
      </c>
      <c r="E5" s="10">
        <v>76.004000000000005</v>
      </c>
      <c r="F5" s="10">
        <v>12.5</v>
      </c>
      <c r="G5" s="7" t="s">
        <v>23</v>
      </c>
      <c r="H5" s="9">
        <v>8.1365851526426045</v>
      </c>
      <c r="I5" s="9">
        <v>66.21751836201588</v>
      </c>
      <c r="J5" s="9">
        <v>31.501490864107705</v>
      </c>
      <c r="K5" s="9">
        <v>7.2036197910873634</v>
      </c>
      <c r="L5" s="9">
        <v>1.4952686763812231</v>
      </c>
      <c r="M5" s="30"/>
      <c r="N5" s="8" t="s">
        <v>37</v>
      </c>
      <c r="O5" s="14" t="s">
        <v>21</v>
      </c>
      <c r="P5" s="6" t="s">
        <v>13</v>
      </c>
      <c r="Q5" s="9">
        <v>84.817410405872195</v>
      </c>
      <c r="R5" s="9">
        <v>53.35695630779901</v>
      </c>
      <c r="S5" s="9">
        <v>14.592339893425306</v>
      </c>
      <c r="T5" s="9">
        <v>32.274158031088085</v>
      </c>
      <c r="U5" s="9">
        <v>2.3818670491677794</v>
      </c>
      <c r="W5" s="7" t="s">
        <v>26</v>
      </c>
      <c r="X5" s="5" t="s">
        <v>21</v>
      </c>
      <c r="Y5" s="9">
        <v>8.2245280036133703</v>
      </c>
      <c r="Z5" s="9">
        <v>23.279399051490515</v>
      </c>
      <c r="AA5" s="9">
        <v>12.215059394760614</v>
      </c>
      <c r="AB5" s="9">
        <v>11.244022131887986</v>
      </c>
      <c r="AC5" s="9">
        <v>7.719541026799158</v>
      </c>
    </row>
    <row r="6" spans="1:29" x14ac:dyDescent="0.2">
      <c r="A6" s="5" t="s">
        <v>20</v>
      </c>
      <c r="B6" s="5" t="s">
        <v>21</v>
      </c>
      <c r="C6" s="6" t="s">
        <v>10</v>
      </c>
      <c r="D6" s="10">
        <v>30.8</v>
      </c>
      <c r="E6" s="10">
        <v>60.823999999999998</v>
      </c>
      <c r="F6" s="10">
        <v>12.5</v>
      </c>
      <c r="G6" s="7" t="s">
        <v>23</v>
      </c>
      <c r="H6" s="9">
        <v>2.0939629923958618</v>
      </c>
      <c r="I6" s="9">
        <v>38.402276001231478</v>
      </c>
      <c r="J6" s="9">
        <v>16.246049659754036</v>
      </c>
      <c r="K6" s="9">
        <v>26.42169194044261</v>
      </c>
      <c r="L6" s="9">
        <v>0.53013285331823568</v>
      </c>
      <c r="M6" s="30"/>
      <c r="N6" s="8" t="s">
        <v>38</v>
      </c>
      <c r="O6" s="14" t="s">
        <v>21</v>
      </c>
      <c r="P6" s="6" t="s">
        <v>19</v>
      </c>
      <c r="Q6" s="9">
        <v>100.23057583130576</v>
      </c>
      <c r="R6" s="9">
        <v>49.7224391887571</v>
      </c>
      <c r="S6" s="9">
        <v>14.211717351222266</v>
      </c>
      <c r="T6" s="9">
        <v>25.377321573398213</v>
      </c>
      <c r="U6" s="9">
        <v>1.8526325400045227</v>
      </c>
      <c r="W6" s="7" t="s">
        <v>26</v>
      </c>
      <c r="X6" s="5" t="s">
        <v>21</v>
      </c>
      <c r="Y6" s="9">
        <v>24.359608425865449</v>
      </c>
      <c r="Z6" s="9">
        <v>32.834294497060746</v>
      </c>
      <c r="AA6" s="9">
        <v>16.456134879163944</v>
      </c>
      <c r="AB6" s="9">
        <v>9.1814688112344864</v>
      </c>
      <c r="AC6" s="9">
        <v>9.1904588504245588</v>
      </c>
    </row>
    <row r="7" spans="1:29" x14ac:dyDescent="0.2">
      <c r="A7" s="5" t="s">
        <v>20</v>
      </c>
      <c r="B7" s="5" t="s">
        <v>21</v>
      </c>
      <c r="C7" s="6" t="s">
        <v>10</v>
      </c>
      <c r="D7" s="10">
        <v>26</v>
      </c>
      <c r="E7" s="10">
        <v>69.100999999999999</v>
      </c>
      <c r="F7" s="10">
        <v>12.6</v>
      </c>
      <c r="G7" s="7" t="s">
        <v>23</v>
      </c>
      <c r="H7" s="9">
        <v>3.9452134966567032</v>
      </c>
      <c r="I7" s="9">
        <v>51.891642962685374</v>
      </c>
      <c r="J7" s="9">
        <v>21.110974568155118</v>
      </c>
      <c r="K7" s="9">
        <v>26.82378073174624</v>
      </c>
      <c r="L7" s="9">
        <v>0.73521707437244554</v>
      </c>
      <c r="M7" s="30"/>
      <c r="N7" s="8" t="s">
        <v>39</v>
      </c>
      <c r="O7" s="14" t="s">
        <v>21</v>
      </c>
      <c r="P7" s="6" t="s">
        <v>19</v>
      </c>
      <c r="Q7" s="9">
        <v>78.612756778964666</v>
      </c>
      <c r="R7" s="9">
        <v>30.175657569656941</v>
      </c>
      <c r="S7" s="9">
        <v>12.75632917446303</v>
      </c>
      <c r="T7" s="9">
        <v>31.850749794576831</v>
      </c>
      <c r="U7" s="9">
        <v>0.74565214912545652</v>
      </c>
      <c r="W7" s="7" t="s">
        <v>26</v>
      </c>
      <c r="X7" s="5" t="s">
        <v>21</v>
      </c>
      <c r="Y7" s="9">
        <v>8.7994184896613739</v>
      </c>
      <c r="Z7" s="9">
        <v>24.615279292777945</v>
      </c>
      <c r="AA7" s="9">
        <v>13.279490433023676</v>
      </c>
      <c r="AB7" s="9">
        <v>9.931506517830389</v>
      </c>
      <c r="AC7" s="9">
        <v>8.6565395564878642</v>
      </c>
    </row>
    <row r="8" spans="1:29" x14ac:dyDescent="0.2">
      <c r="A8" s="5" t="s">
        <v>20</v>
      </c>
      <c r="B8" s="5" t="s">
        <v>21</v>
      </c>
      <c r="C8" s="6" t="s">
        <v>10</v>
      </c>
      <c r="D8" s="10">
        <v>21.6</v>
      </c>
      <c r="E8" s="10">
        <v>26.030100000000001</v>
      </c>
      <c r="F8" s="10">
        <v>9.3000000000000007</v>
      </c>
      <c r="G8" s="7" t="s">
        <v>22</v>
      </c>
      <c r="H8" s="9">
        <v>4.4806171312313614</v>
      </c>
      <c r="I8" s="9">
        <v>63.75829049090175</v>
      </c>
      <c r="J8" s="9">
        <v>22.068528286611574</v>
      </c>
      <c r="K8" s="9">
        <v>30.587260090898813</v>
      </c>
      <c r="L8" s="9">
        <v>0.97639383547164549</v>
      </c>
      <c r="M8" s="30"/>
      <c r="N8" s="8" t="s">
        <v>25</v>
      </c>
      <c r="O8" s="14" t="s">
        <v>21</v>
      </c>
      <c r="P8" s="6" t="s">
        <v>12</v>
      </c>
      <c r="Q8" s="9">
        <v>10.57077255657178</v>
      </c>
      <c r="R8" s="9">
        <v>6.2626749593947206</v>
      </c>
      <c r="S8" s="9">
        <v>15.760069503097151</v>
      </c>
      <c r="T8" s="9">
        <v>62.866491042127308</v>
      </c>
      <c r="U8" s="9">
        <v>6.175911613593553</v>
      </c>
      <c r="W8" s="7" t="s">
        <v>26</v>
      </c>
      <c r="X8" s="5" t="s">
        <v>21</v>
      </c>
      <c r="Y8" s="9">
        <v>13.890777007180157</v>
      </c>
      <c r="Z8" s="9">
        <v>32.49571173302872</v>
      </c>
      <c r="AA8" s="9">
        <v>17.996470300261098</v>
      </c>
      <c r="AB8" s="9">
        <v>7.6097242167101822</v>
      </c>
      <c r="AC8" s="9">
        <v>9.6725261096605752</v>
      </c>
    </row>
    <row r="9" spans="1:29" x14ac:dyDescent="0.2">
      <c r="A9" s="5" t="s">
        <v>20</v>
      </c>
      <c r="B9" s="5" t="s">
        <v>21</v>
      </c>
      <c r="C9" s="6" t="s">
        <v>10</v>
      </c>
      <c r="D9" s="10">
        <v>24.7</v>
      </c>
      <c r="E9" s="10">
        <v>37.951000000000001</v>
      </c>
      <c r="F9" s="10">
        <v>9.5</v>
      </c>
      <c r="G9" s="7" t="s">
        <v>22</v>
      </c>
      <c r="H9" s="9">
        <v>23.688415176892963</v>
      </c>
      <c r="I9" s="9">
        <v>20.693728680101305</v>
      </c>
      <c r="J9" s="9">
        <v>16.102401502800756</v>
      </c>
      <c r="K9" s="9">
        <v>13.318529704682412</v>
      </c>
      <c r="L9" s="9">
        <v>1.1359576476759359</v>
      </c>
      <c r="M9" s="30"/>
      <c r="N9" s="13" t="s">
        <v>40</v>
      </c>
      <c r="O9" s="14" t="s">
        <v>21</v>
      </c>
      <c r="P9" s="6" t="s">
        <v>12</v>
      </c>
      <c r="Q9" s="9">
        <v>1.2324222503294331</v>
      </c>
      <c r="R9" s="9">
        <v>34.737419123925015</v>
      </c>
      <c r="S9" s="9">
        <v>3.0356292190083027</v>
      </c>
      <c r="T9" s="9">
        <v>3.0027789115176016</v>
      </c>
      <c r="U9" s="9">
        <v>0.50208990784449903</v>
      </c>
      <c r="W9" s="7" t="s">
        <v>26</v>
      </c>
      <c r="X9" s="5" t="s">
        <v>21</v>
      </c>
      <c r="Y9" s="9">
        <v>14.084307472577699</v>
      </c>
      <c r="Z9" s="9">
        <v>43.561973606032915</v>
      </c>
      <c r="AA9" s="9">
        <v>20.138670818098724</v>
      </c>
      <c r="AB9" s="9">
        <v>19.110412477148085</v>
      </c>
      <c r="AC9" s="9">
        <v>14.666001256855576</v>
      </c>
    </row>
    <row r="10" spans="1:29" x14ac:dyDescent="0.2">
      <c r="A10" s="5" t="s">
        <v>20</v>
      </c>
      <c r="B10" s="5" t="s">
        <v>21</v>
      </c>
      <c r="C10" s="6" t="s">
        <v>10</v>
      </c>
      <c r="D10" s="10">
        <v>20.8</v>
      </c>
      <c r="E10" s="10">
        <v>24.821200000000001</v>
      </c>
      <c r="F10" s="10">
        <v>8.6999999999999993</v>
      </c>
      <c r="G10" s="7" t="s">
        <v>22</v>
      </c>
      <c r="H10" s="9">
        <v>25.517096619417238</v>
      </c>
      <c r="I10" s="9">
        <v>27.502097597262949</v>
      </c>
      <c r="J10" s="9">
        <v>17.842034955765552</v>
      </c>
      <c r="K10" s="9">
        <v>15.410161729341176</v>
      </c>
      <c r="L10" s="9">
        <v>1.0659929900463452</v>
      </c>
      <c r="M10" s="30"/>
      <c r="N10" s="8" t="s">
        <v>41</v>
      </c>
      <c r="O10" s="14" t="s">
        <v>21</v>
      </c>
      <c r="P10" s="6" t="s">
        <v>12</v>
      </c>
      <c r="Q10" s="9">
        <v>22.81572875457173</v>
      </c>
      <c r="R10" s="9">
        <v>75.600214982824028</v>
      </c>
      <c r="S10" s="9">
        <v>8.0579327200000002</v>
      </c>
      <c r="T10" s="9">
        <v>38.417816569439559</v>
      </c>
      <c r="U10" s="9">
        <v>65.999557273943537</v>
      </c>
      <c r="W10" s="7" t="s">
        <v>26</v>
      </c>
      <c r="X10" s="5" t="s">
        <v>27</v>
      </c>
      <c r="Y10" s="9">
        <v>25.572290991271824</v>
      </c>
      <c r="Z10" s="9">
        <v>31.200494778678308</v>
      </c>
      <c r="AA10" s="9">
        <v>16.331416770573568</v>
      </c>
      <c r="AB10" s="9">
        <v>8.4363028366583563</v>
      </c>
      <c r="AC10" s="9">
        <v>7.8907909912718228</v>
      </c>
    </row>
    <row r="11" spans="1:29" x14ac:dyDescent="0.2">
      <c r="A11" s="5" t="s">
        <v>20</v>
      </c>
      <c r="B11" s="5" t="s">
        <v>21</v>
      </c>
      <c r="C11" s="6" t="s">
        <v>10</v>
      </c>
      <c r="D11" s="10">
        <v>26.5</v>
      </c>
      <c r="E11" s="10">
        <v>77.809299999999993</v>
      </c>
      <c r="F11" s="10">
        <v>13</v>
      </c>
      <c r="G11" s="7" t="s">
        <v>11</v>
      </c>
      <c r="H11" s="9">
        <v>13.594759015512812</v>
      </c>
      <c r="I11" s="9">
        <v>16.123236843223129</v>
      </c>
      <c r="J11" s="9">
        <v>17.656912306609737</v>
      </c>
      <c r="K11" s="9">
        <v>15.549914975543576</v>
      </c>
      <c r="L11" s="9">
        <v>0.57853495317128156</v>
      </c>
      <c r="M11" s="30"/>
      <c r="N11" s="8" t="s">
        <v>28</v>
      </c>
      <c r="O11" s="14" t="s">
        <v>27</v>
      </c>
      <c r="P11" s="6" t="s">
        <v>14</v>
      </c>
      <c r="Q11" s="9">
        <v>107.91176782326636</v>
      </c>
      <c r="R11" s="9">
        <v>28.331482289014463</v>
      </c>
      <c r="S11" s="9">
        <v>5.670313004786764</v>
      </c>
      <c r="T11" s="9">
        <v>28.551806418770042</v>
      </c>
      <c r="U11" s="9">
        <v>2.1864545070142509</v>
      </c>
      <c r="W11" s="7" t="s">
        <v>26</v>
      </c>
      <c r="X11" s="5" t="s">
        <v>27</v>
      </c>
      <c r="Y11" s="9">
        <v>14.367949438202249</v>
      </c>
      <c r="Z11" s="9">
        <v>31.146731551776501</v>
      </c>
      <c r="AA11" s="9">
        <v>15.127136979957488</v>
      </c>
      <c r="AB11" s="9">
        <v>6.9970193592468881</v>
      </c>
      <c r="AC11" s="9">
        <v>9.8895952778621314</v>
      </c>
    </row>
    <row r="12" spans="1:29" x14ac:dyDescent="0.2">
      <c r="A12" s="5" t="s">
        <v>20</v>
      </c>
      <c r="B12" s="5" t="s">
        <v>21</v>
      </c>
      <c r="C12" s="6" t="s">
        <v>10</v>
      </c>
      <c r="D12" s="10">
        <v>24.8</v>
      </c>
      <c r="E12" s="10">
        <v>35</v>
      </c>
      <c r="F12" s="10">
        <v>10</v>
      </c>
      <c r="G12" s="7" t="s">
        <v>22</v>
      </c>
      <c r="H12" s="9">
        <v>43.557683798268101</v>
      </c>
      <c r="I12" s="9">
        <v>31.588983959664169</v>
      </c>
      <c r="J12" s="9">
        <v>9.0903082225812373</v>
      </c>
      <c r="K12" s="9">
        <v>11.154548759765278</v>
      </c>
      <c r="L12" s="9">
        <v>0.30362903235250127</v>
      </c>
      <c r="M12" s="30"/>
      <c r="N12" s="8" t="s">
        <v>28</v>
      </c>
      <c r="O12" s="14" t="s">
        <v>27</v>
      </c>
      <c r="P12" s="6" t="s">
        <v>14</v>
      </c>
      <c r="Q12" s="9">
        <v>94.800350522405083</v>
      </c>
      <c r="R12" s="9">
        <v>40.846852985260497</v>
      </c>
      <c r="S12" s="9">
        <v>4.2941065865930064</v>
      </c>
      <c r="T12" s="9">
        <v>23.966794774653415</v>
      </c>
      <c r="U12" s="9">
        <v>1.5524261686455634</v>
      </c>
      <c r="W12" s="7" t="s">
        <v>26</v>
      </c>
      <c r="X12" s="5" t="s">
        <v>27</v>
      </c>
      <c r="Y12" s="9">
        <v>13.761889900662251</v>
      </c>
      <c r="Z12" s="9">
        <v>30.319091059602648</v>
      </c>
      <c r="AA12" s="9">
        <v>15.352973509933776</v>
      </c>
      <c r="AB12" s="9">
        <v>7.6460884105960281</v>
      </c>
      <c r="AC12" s="9">
        <v>9.0450728476821194</v>
      </c>
    </row>
    <row r="13" spans="1:29" x14ac:dyDescent="0.2">
      <c r="A13" s="5" t="s">
        <v>20</v>
      </c>
      <c r="B13" s="5" t="s">
        <v>21</v>
      </c>
      <c r="C13" s="6" t="s">
        <v>10</v>
      </c>
      <c r="D13" s="10">
        <v>28.8</v>
      </c>
      <c r="E13" s="10">
        <v>74.900000000000006</v>
      </c>
      <c r="F13" s="10">
        <v>10</v>
      </c>
      <c r="G13" s="7" t="s">
        <v>23</v>
      </c>
      <c r="H13" s="9">
        <v>32.573221785946359</v>
      </c>
      <c r="I13" s="9">
        <v>27.059898737358473</v>
      </c>
      <c r="J13" s="9">
        <v>7.8471605997446572</v>
      </c>
      <c r="K13" s="9">
        <v>9.6456491044482533</v>
      </c>
      <c r="L13" s="9">
        <v>0.21849691756373676</v>
      </c>
      <c r="M13" s="30"/>
      <c r="N13" s="8" t="s">
        <v>28</v>
      </c>
      <c r="O13" s="14" t="s">
        <v>27</v>
      </c>
      <c r="P13" s="6" t="s">
        <v>14</v>
      </c>
      <c r="Q13" s="9">
        <v>94.085065739262404</v>
      </c>
      <c r="R13" s="9">
        <v>35.803689475275839</v>
      </c>
      <c r="S13" s="9">
        <v>2.2895694998103298</v>
      </c>
      <c r="T13" s="9">
        <v>34.753243993711123</v>
      </c>
      <c r="U13" s="9">
        <v>1.4856606431673327</v>
      </c>
      <c r="W13" s="7" t="s">
        <v>26</v>
      </c>
      <c r="X13" s="5" t="s">
        <v>27</v>
      </c>
      <c r="Y13" s="9">
        <v>16.845572954252578</v>
      </c>
      <c r="Z13" s="9">
        <v>32.099294458762891</v>
      </c>
      <c r="AA13" s="9">
        <v>15.967673163659793</v>
      </c>
      <c r="AB13" s="9">
        <v>9.2827511275773205</v>
      </c>
      <c r="AC13" s="9">
        <v>9.0573759664948454</v>
      </c>
    </row>
    <row r="14" spans="1:29" x14ac:dyDescent="0.2">
      <c r="A14" s="5" t="s">
        <v>20</v>
      </c>
      <c r="B14" s="5" t="s">
        <v>21</v>
      </c>
      <c r="C14" s="6" t="s">
        <v>10</v>
      </c>
      <c r="D14" s="10">
        <v>20</v>
      </c>
      <c r="E14" s="10">
        <v>23.14</v>
      </c>
      <c r="F14" s="10">
        <v>9</v>
      </c>
      <c r="G14" s="7" t="s">
        <v>22</v>
      </c>
      <c r="H14" s="9">
        <v>40.311107976306992</v>
      </c>
      <c r="I14" s="9">
        <v>53.296919265434219</v>
      </c>
      <c r="J14" s="9">
        <v>11.072810662538226</v>
      </c>
      <c r="K14" s="9">
        <v>17.765563909472956</v>
      </c>
      <c r="L14" s="9">
        <v>0.60565638438320857</v>
      </c>
      <c r="M14" s="30"/>
      <c r="N14" s="8" t="s">
        <v>28</v>
      </c>
      <c r="O14" s="14" t="s">
        <v>27</v>
      </c>
      <c r="P14" s="6" t="s">
        <v>14</v>
      </c>
      <c r="Q14" s="9">
        <v>138.35782910629919</v>
      </c>
      <c r="R14" s="9">
        <v>77.017430048205426</v>
      </c>
      <c r="S14" s="9">
        <v>0.70810162601455828</v>
      </c>
      <c r="T14" s="9">
        <v>53.652608048465453</v>
      </c>
      <c r="U14" s="9">
        <v>1.657452751264199</v>
      </c>
      <c r="W14" s="7" t="s">
        <v>26</v>
      </c>
      <c r="X14" s="5" t="s">
        <v>27</v>
      </c>
      <c r="Y14" s="9">
        <v>9.6860492202729045</v>
      </c>
      <c r="Z14" s="9">
        <v>32.590451348278108</v>
      </c>
      <c r="AA14" s="9">
        <v>14.024970760233918</v>
      </c>
      <c r="AB14" s="9">
        <v>10.523452566601691</v>
      </c>
      <c r="AC14" s="9">
        <v>8.6473188758934381</v>
      </c>
    </row>
    <row r="15" spans="1:29" x14ac:dyDescent="0.2">
      <c r="A15" s="5" t="s">
        <v>20</v>
      </c>
      <c r="B15" s="5" t="s">
        <v>21</v>
      </c>
      <c r="C15" s="6" t="s">
        <v>10</v>
      </c>
      <c r="D15" s="10">
        <v>15</v>
      </c>
      <c r="E15" s="10">
        <v>9.5500000000000007</v>
      </c>
      <c r="F15" s="10">
        <v>7</v>
      </c>
      <c r="G15" s="7" t="s">
        <v>22</v>
      </c>
      <c r="H15" s="9">
        <v>87.080385836016561</v>
      </c>
      <c r="I15" s="9">
        <v>103.13557468239442</v>
      </c>
      <c r="J15" s="9">
        <v>14.720002351212617</v>
      </c>
      <c r="K15" s="9">
        <v>56.061306972190643</v>
      </c>
      <c r="L15" s="9">
        <v>1.5948400834047949</v>
      </c>
      <c r="M15" s="30"/>
      <c r="N15" s="8" t="s">
        <v>29</v>
      </c>
      <c r="O15" s="14" t="s">
        <v>27</v>
      </c>
      <c r="P15" s="6" t="s">
        <v>30</v>
      </c>
      <c r="Q15" s="9">
        <v>8.92148234731056</v>
      </c>
      <c r="R15" s="9">
        <v>3.2687341337900766</v>
      </c>
      <c r="S15" s="9">
        <v>3.2639406735824973E-2</v>
      </c>
      <c r="T15" s="9">
        <v>3.2523377594490657</v>
      </c>
      <c r="U15" s="9">
        <v>0.17686847417821666</v>
      </c>
      <c r="W15" s="7" t="s">
        <v>26</v>
      </c>
      <c r="X15" s="5" t="s">
        <v>27</v>
      </c>
      <c r="Y15" s="9">
        <v>9.5200339660339655</v>
      </c>
      <c r="Z15" s="9">
        <v>26.694761904761908</v>
      </c>
      <c r="AA15" s="9">
        <v>13.923038628038629</v>
      </c>
      <c r="AB15" s="9">
        <v>13.341211288711287</v>
      </c>
      <c r="AC15" s="9">
        <v>11.00280964035964</v>
      </c>
    </row>
    <row r="16" spans="1:29" x14ac:dyDescent="0.2">
      <c r="A16" s="5" t="s">
        <v>20</v>
      </c>
      <c r="B16" s="5" t="s">
        <v>21</v>
      </c>
      <c r="C16" s="6" t="s">
        <v>10</v>
      </c>
      <c r="D16" s="10">
        <v>14.4</v>
      </c>
      <c r="E16" s="10">
        <v>10.75</v>
      </c>
      <c r="F16" s="10">
        <v>7</v>
      </c>
      <c r="G16" s="7" t="s">
        <v>22</v>
      </c>
      <c r="H16" s="9">
        <v>88.892254818214838</v>
      </c>
      <c r="I16" s="9">
        <v>110.23660433872691</v>
      </c>
      <c r="J16" s="9">
        <v>7.1637595122588831</v>
      </c>
      <c r="K16" s="9">
        <v>42.523569236214733</v>
      </c>
      <c r="L16" s="9">
        <v>1.8379957298419436</v>
      </c>
      <c r="M16" s="30"/>
      <c r="N16" s="8" t="s">
        <v>40</v>
      </c>
      <c r="O16" s="14" t="s">
        <v>27</v>
      </c>
      <c r="P16" s="6" t="s">
        <v>12</v>
      </c>
      <c r="Q16" s="9">
        <v>64.56777279738229</v>
      </c>
      <c r="R16" s="9">
        <v>19.906556907268008</v>
      </c>
      <c r="S16" s="9">
        <v>2.5465126171543742</v>
      </c>
      <c r="T16" s="9">
        <v>16.062234127373554</v>
      </c>
      <c r="U16" s="9">
        <v>0.69924901415686525</v>
      </c>
      <c r="W16" s="7" t="s">
        <v>26</v>
      </c>
      <c r="X16" s="5" t="s">
        <v>27</v>
      </c>
      <c r="Y16" s="9">
        <v>10.93685557288247</v>
      </c>
      <c r="Z16" s="9">
        <v>26.366927388378201</v>
      </c>
      <c r="AA16" s="9">
        <v>12.824577150361131</v>
      </c>
      <c r="AB16" s="9">
        <v>13.727317547603414</v>
      </c>
      <c r="AC16" s="9">
        <v>9.0491121963230476</v>
      </c>
    </row>
    <row r="17" spans="1:29" x14ac:dyDescent="0.2">
      <c r="A17" s="5" t="s">
        <v>20</v>
      </c>
      <c r="B17" s="5" t="s">
        <v>21</v>
      </c>
      <c r="C17" s="6" t="s">
        <v>10</v>
      </c>
      <c r="D17" s="10">
        <v>20.5</v>
      </c>
      <c r="E17" s="10">
        <v>14.6</v>
      </c>
      <c r="F17" s="10">
        <v>8</v>
      </c>
      <c r="G17" s="7" t="s">
        <v>22</v>
      </c>
      <c r="H17" s="9">
        <v>76.135411899313496</v>
      </c>
      <c r="I17" s="9">
        <v>75.223532036151795</v>
      </c>
      <c r="J17" s="9">
        <v>6.9697521163003975</v>
      </c>
      <c r="K17" s="9">
        <v>46.030053394355456</v>
      </c>
      <c r="L17" s="9">
        <v>2.6514055906227978</v>
      </c>
      <c r="M17" s="30"/>
      <c r="N17" s="8" t="s">
        <v>41</v>
      </c>
      <c r="O17" s="14" t="s">
        <v>27</v>
      </c>
      <c r="P17" s="6" t="s">
        <v>12</v>
      </c>
      <c r="Q17" s="9">
        <v>161.27246731329251</v>
      </c>
      <c r="R17" s="9">
        <v>38.663251236403823</v>
      </c>
      <c r="S17" s="9">
        <v>8.0363544968568377</v>
      </c>
      <c r="T17" s="9">
        <v>41.14472372678798</v>
      </c>
      <c r="U17" s="9">
        <v>1.7787510241803357</v>
      </c>
      <c r="W17" s="7" t="s">
        <v>26</v>
      </c>
      <c r="X17" s="5" t="s">
        <v>27</v>
      </c>
      <c r="Y17" s="9">
        <v>7.6217421586715863</v>
      </c>
      <c r="Z17" s="9">
        <v>27.311311500615005</v>
      </c>
      <c r="AA17" s="9">
        <v>14.034805350553508</v>
      </c>
      <c r="AB17" s="9">
        <v>10.790705258302586</v>
      </c>
      <c r="AC17" s="9">
        <v>9.0140290590405918</v>
      </c>
    </row>
    <row r="18" spans="1:29" x14ac:dyDescent="0.2">
      <c r="A18" s="5" t="s">
        <v>20</v>
      </c>
      <c r="B18" s="5" t="s">
        <v>21</v>
      </c>
      <c r="C18" s="6" t="s">
        <v>10</v>
      </c>
      <c r="D18" s="10">
        <v>14</v>
      </c>
      <c r="E18" s="10">
        <v>8</v>
      </c>
      <c r="F18" s="10">
        <v>6</v>
      </c>
      <c r="G18" s="7" t="s">
        <v>22</v>
      </c>
      <c r="H18" s="9">
        <v>130.6344537446613</v>
      </c>
      <c r="I18" s="9">
        <v>130.48707290262524</v>
      </c>
      <c r="J18" s="9">
        <v>80.892723458327822</v>
      </c>
      <c r="K18" s="9">
        <v>79.383466102121275</v>
      </c>
      <c r="L18" s="9">
        <v>3.0734107798000485</v>
      </c>
      <c r="M18" s="30"/>
      <c r="N18" s="8" t="s">
        <v>42</v>
      </c>
      <c r="O18" s="14" t="s">
        <v>27</v>
      </c>
      <c r="P18" s="6" t="s">
        <v>12</v>
      </c>
      <c r="Q18" s="9">
        <v>19.628149650648027</v>
      </c>
      <c r="R18" s="9">
        <v>25.740166503783545</v>
      </c>
      <c r="S18" s="9">
        <v>4.2317570805631837</v>
      </c>
      <c r="T18" s="9">
        <v>21.638558305716327</v>
      </c>
      <c r="U18" s="9">
        <v>1.2077405440965041</v>
      </c>
      <c r="W18" s="7" t="s">
        <v>26</v>
      </c>
      <c r="X18" s="5" t="s">
        <v>32</v>
      </c>
      <c r="Y18" s="9">
        <v>25.375173076923076</v>
      </c>
      <c r="Z18" s="9">
        <v>35.646409757834761</v>
      </c>
      <c r="AA18" s="9">
        <v>15.837945156695156</v>
      </c>
      <c r="AB18" s="9">
        <v>7.142153846153847</v>
      </c>
      <c r="AC18" s="9">
        <v>7.070341452991455</v>
      </c>
    </row>
    <row r="19" spans="1:29" x14ac:dyDescent="0.2">
      <c r="A19" s="5" t="s">
        <v>20</v>
      </c>
      <c r="B19" s="5" t="s">
        <v>21</v>
      </c>
      <c r="C19" s="6" t="s">
        <v>10</v>
      </c>
      <c r="D19" s="10">
        <v>20.100000000000001</v>
      </c>
      <c r="E19" s="10">
        <v>19.8</v>
      </c>
      <c r="F19" s="10">
        <v>8.5</v>
      </c>
      <c r="G19" s="7" t="s">
        <v>23</v>
      </c>
      <c r="H19" s="9">
        <v>46.952513718492874</v>
      </c>
      <c r="I19" s="9">
        <v>31.76807848385743</v>
      </c>
      <c r="J19" s="9">
        <v>12.92597195234123</v>
      </c>
      <c r="K19" s="9">
        <v>22.253768683262454</v>
      </c>
      <c r="L19" s="9">
        <v>0.47269208246570371</v>
      </c>
      <c r="M19" s="30"/>
      <c r="N19" s="8" t="s">
        <v>37</v>
      </c>
      <c r="O19" s="14" t="s">
        <v>27</v>
      </c>
      <c r="P19" s="6" t="s">
        <v>13</v>
      </c>
      <c r="Q19" s="9">
        <v>5.4117988505954999</v>
      </c>
      <c r="R19" s="9">
        <v>17.563018645344417</v>
      </c>
      <c r="S19" s="9">
        <v>0.89560718053753519</v>
      </c>
      <c r="T19" s="9">
        <v>1.7375515799055057</v>
      </c>
      <c r="U19" s="9">
        <v>0.37599531555996657</v>
      </c>
      <c r="W19" s="7" t="s">
        <v>26</v>
      </c>
      <c r="X19" s="5" t="s">
        <v>32</v>
      </c>
      <c r="Y19" s="9">
        <v>28.302745838471026</v>
      </c>
      <c r="Z19" s="9">
        <v>38.814541769420465</v>
      </c>
      <c r="AA19" s="9">
        <v>17.445735203452525</v>
      </c>
      <c r="AB19" s="9">
        <v>7.6499491368680639</v>
      </c>
      <c r="AC19" s="9">
        <v>7.5797355117139329</v>
      </c>
    </row>
    <row r="20" spans="1:29" x14ac:dyDescent="0.2">
      <c r="A20" s="5" t="s">
        <v>20</v>
      </c>
      <c r="B20" s="5" t="s">
        <v>21</v>
      </c>
      <c r="C20" s="6" t="s">
        <v>10</v>
      </c>
      <c r="D20" s="10">
        <v>16</v>
      </c>
      <c r="E20" s="10">
        <v>20.5</v>
      </c>
      <c r="F20" s="10">
        <v>9</v>
      </c>
      <c r="G20" s="7" t="s">
        <v>22</v>
      </c>
      <c r="H20" s="9">
        <v>51.672825085584243</v>
      </c>
      <c r="I20" s="9">
        <v>31.165125511096868</v>
      </c>
      <c r="J20" s="9">
        <v>17.413679782474787</v>
      </c>
      <c r="K20" s="9">
        <v>5.7709430236425323</v>
      </c>
      <c r="L20" s="9">
        <v>1.3669934717058978</v>
      </c>
      <c r="M20" s="30"/>
      <c r="N20" s="8" t="s">
        <v>31</v>
      </c>
      <c r="O20" s="14" t="s">
        <v>27</v>
      </c>
      <c r="P20" s="6" t="s">
        <v>13</v>
      </c>
      <c r="Q20" s="9">
        <v>5.5830758002277792</v>
      </c>
      <c r="R20" s="9">
        <v>36.738524796890069</v>
      </c>
      <c r="S20" s="9">
        <v>0.85180474427728281</v>
      </c>
      <c r="T20" s="9">
        <v>2.0133846607843329</v>
      </c>
      <c r="U20" s="9">
        <v>0.48558221455821737</v>
      </c>
      <c r="W20" s="7" t="s">
        <v>26</v>
      </c>
      <c r="X20" s="5" t="s">
        <v>32</v>
      </c>
      <c r="Y20" s="9">
        <v>29.53268568863211</v>
      </c>
      <c r="Z20" s="9">
        <v>38.924611180512187</v>
      </c>
      <c r="AA20" s="9">
        <v>17.220943863210493</v>
      </c>
      <c r="AB20" s="9">
        <v>8.0078653966271087</v>
      </c>
      <c r="AC20" s="9">
        <v>7.8275010149906317</v>
      </c>
    </row>
    <row r="21" spans="1:29" x14ac:dyDescent="0.2">
      <c r="A21" s="5" t="s">
        <v>20</v>
      </c>
      <c r="B21" s="5" t="s">
        <v>21</v>
      </c>
      <c r="C21" s="6" t="s">
        <v>10</v>
      </c>
      <c r="D21" s="10">
        <v>25</v>
      </c>
      <c r="E21" s="10">
        <v>34.36</v>
      </c>
      <c r="F21" s="10">
        <v>10</v>
      </c>
      <c r="G21" s="7" t="s">
        <v>22</v>
      </c>
      <c r="H21" s="9">
        <v>45.425091385728656</v>
      </c>
      <c r="I21" s="9">
        <v>39.343797019999947</v>
      </c>
      <c r="J21" s="9">
        <v>7.2186946827164302</v>
      </c>
      <c r="K21" s="9">
        <v>3.2401419744791826</v>
      </c>
      <c r="L21" s="9">
        <v>1.4782490617499491</v>
      </c>
      <c r="M21" s="30"/>
      <c r="N21" s="8" t="s">
        <v>15</v>
      </c>
      <c r="O21" s="14" t="s">
        <v>27</v>
      </c>
      <c r="P21" s="6" t="s">
        <v>13</v>
      </c>
      <c r="Q21" s="9">
        <v>2.956671445659762</v>
      </c>
      <c r="R21" s="9">
        <v>4.8245145303329791</v>
      </c>
      <c r="S21" s="9">
        <v>0.15349663872087141</v>
      </c>
      <c r="T21" s="9">
        <v>0.74734445470996025</v>
      </c>
      <c r="U21" s="9">
        <v>0.18827216076789399</v>
      </c>
      <c r="W21" s="7" t="s">
        <v>26</v>
      </c>
      <c r="X21" s="5" t="s">
        <v>32</v>
      </c>
      <c r="Y21" s="9">
        <v>24.133043778801841</v>
      </c>
      <c r="Z21" s="9">
        <v>32.856110023041474</v>
      </c>
      <c r="AA21" s="9">
        <v>16.340087228439764</v>
      </c>
      <c r="AB21" s="9">
        <v>8.9899389400921663</v>
      </c>
      <c r="AC21" s="9">
        <v>9.072966836734695</v>
      </c>
    </row>
    <row r="22" spans="1:29" x14ac:dyDescent="0.2">
      <c r="A22" s="5" t="s">
        <v>20</v>
      </c>
      <c r="B22" s="5" t="s">
        <v>21</v>
      </c>
      <c r="C22" s="6" t="s">
        <v>10</v>
      </c>
      <c r="D22" s="10">
        <v>20.3</v>
      </c>
      <c r="E22" s="10">
        <v>31.38</v>
      </c>
      <c r="F22" s="10">
        <v>10</v>
      </c>
      <c r="G22" s="7" t="s">
        <v>22</v>
      </c>
      <c r="H22" s="9">
        <v>63.700667171806359</v>
      </c>
      <c r="I22" s="9">
        <v>54.971862938669631</v>
      </c>
      <c r="J22" s="9">
        <v>4.3468798097923314</v>
      </c>
      <c r="K22" s="9">
        <v>31.04994073165777</v>
      </c>
      <c r="L22" s="9">
        <v>1.8153061695535619</v>
      </c>
      <c r="M22" s="30"/>
      <c r="N22" s="8" t="s">
        <v>43</v>
      </c>
      <c r="O22" s="14" t="s">
        <v>27</v>
      </c>
      <c r="P22" s="6" t="s">
        <v>16</v>
      </c>
      <c r="Q22" s="9">
        <v>46.827991869117326</v>
      </c>
      <c r="R22" s="9">
        <v>8.1118557015723525</v>
      </c>
      <c r="S22" s="9">
        <v>3.5492046449677566</v>
      </c>
      <c r="T22" s="9">
        <v>12.321436831843231</v>
      </c>
      <c r="U22" s="9">
        <v>2.6610933031574096</v>
      </c>
      <c r="W22" s="7" t="s">
        <v>26</v>
      </c>
      <c r="X22" s="5" t="s">
        <v>32</v>
      </c>
      <c r="Y22" s="9">
        <v>16.089595900321545</v>
      </c>
      <c r="Z22" s="9">
        <v>31.370951768488744</v>
      </c>
      <c r="AA22" s="9">
        <v>15.374167443729904</v>
      </c>
      <c r="AB22" s="9">
        <v>9.6675842684887456</v>
      </c>
      <c r="AC22" s="9">
        <v>9.7720852090032171</v>
      </c>
    </row>
    <row r="23" spans="1:29" x14ac:dyDescent="0.2">
      <c r="A23" s="5" t="s">
        <v>20</v>
      </c>
      <c r="B23" s="5" t="s">
        <v>21</v>
      </c>
      <c r="C23" s="6" t="s">
        <v>10</v>
      </c>
      <c r="D23" s="10">
        <v>33</v>
      </c>
      <c r="E23" s="10">
        <v>60.3</v>
      </c>
      <c r="F23" s="10">
        <v>13</v>
      </c>
      <c r="G23" s="7" t="s">
        <v>23</v>
      </c>
      <c r="H23" s="9">
        <v>74.009806249524715</v>
      </c>
      <c r="I23" s="9">
        <v>33.019026817640146</v>
      </c>
      <c r="J23" s="9">
        <v>2.982569199261893</v>
      </c>
      <c r="K23" s="9">
        <v>19.51866711730634</v>
      </c>
      <c r="L23" s="9">
        <v>1.5832923201572164</v>
      </c>
      <c r="M23" s="30"/>
      <c r="N23" s="8" t="s">
        <v>43</v>
      </c>
      <c r="O23" s="14" t="s">
        <v>27</v>
      </c>
      <c r="P23" s="6" t="s">
        <v>16</v>
      </c>
      <c r="Q23" s="9">
        <v>64.535662854722574</v>
      </c>
      <c r="R23" s="9">
        <v>43.842762371775734</v>
      </c>
      <c r="S23" s="9">
        <v>14.116867501508914</v>
      </c>
      <c r="T23" s="9">
        <v>18.212494705633205</v>
      </c>
      <c r="U23" s="9">
        <v>1.9495600730866003</v>
      </c>
      <c r="W23" s="7" t="s">
        <v>26</v>
      </c>
      <c r="X23" s="5" t="s">
        <v>32</v>
      </c>
      <c r="Y23" s="9">
        <v>15.061323464217859</v>
      </c>
      <c r="Z23" s="9">
        <v>31.694485433818869</v>
      </c>
      <c r="AA23" s="9">
        <v>14.982159832172258</v>
      </c>
      <c r="AB23" s="9">
        <v>7.8581973005066494</v>
      </c>
      <c r="AC23" s="9">
        <v>10.161070297656744</v>
      </c>
    </row>
    <row r="24" spans="1:29" x14ac:dyDescent="0.2">
      <c r="A24" s="5" t="s">
        <v>20</v>
      </c>
      <c r="B24" s="5" t="s">
        <v>21</v>
      </c>
      <c r="C24" s="6" t="s">
        <v>10</v>
      </c>
      <c r="D24" s="10">
        <v>14</v>
      </c>
      <c r="E24" s="10">
        <v>10.15</v>
      </c>
      <c r="F24" s="10">
        <v>6.2</v>
      </c>
      <c r="G24" s="7" t="s">
        <v>22</v>
      </c>
      <c r="H24" s="9">
        <v>179.28475717101009</v>
      </c>
      <c r="I24" s="9">
        <v>49.185740492410233</v>
      </c>
      <c r="J24" s="9">
        <v>18.363008363091794</v>
      </c>
      <c r="K24" s="9">
        <v>48.088520313358302</v>
      </c>
      <c r="L24" s="9">
        <v>5.2673473413401961</v>
      </c>
      <c r="M24" s="30"/>
      <c r="N24" s="8" t="s">
        <v>44</v>
      </c>
      <c r="O24" s="14" t="s">
        <v>27</v>
      </c>
      <c r="P24" s="6" t="s">
        <v>17</v>
      </c>
      <c r="Q24" s="9">
        <v>64.642560130452509</v>
      </c>
      <c r="R24" s="9">
        <v>32.7594454377925</v>
      </c>
      <c r="S24" s="9">
        <v>10.44373379424785</v>
      </c>
      <c r="T24" s="9">
        <v>52.04387484712597</v>
      </c>
      <c r="U24" s="9">
        <v>1.1903449827062604</v>
      </c>
      <c r="W24" s="7" t="s">
        <v>26</v>
      </c>
      <c r="X24" s="5" t="s">
        <v>32</v>
      </c>
      <c r="Y24" s="9">
        <v>13.48186217948718</v>
      </c>
      <c r="Z24" s="9">
        <v>30.148609639423075</v>
      </c>
      <c r="AA24" s="9">
        <v>14.308072836538463</v>
      </c>
      <c r="AB24" s="9">
        <v>7.2319297275641015</v>
      </c>
      <c r="AC24" s="9">
        <v>9.4113491185897438</v>
      </c>
    </row>
    <row r="25" spans="1:29" x14ac:dyDescent="0.2">
      <c r="A25" s="5" t="s">
        <v>20</v>
      </c>
      <c r="B25" s="5" t="s">
        <v>21</v>
      </c>
      <c r="C25" s="6" t="s">
        <v>10</v>
      </c>
      <c r="D25" s="10">
        <v>28</v>
      </c>
      <c r="E25" s="10">
        <v>75.599999999999994</v>
      </c>
      <c r="F25" s="10">
        <v>13.6</v>
      </c>
      <c r="G25" s="7" t="s">
        <v>23</v>
      </c>
      <c r="H25" s="9">
        <v>82.731562904781242</v>
      </c>
      <c r="I25" s="9">
        <v>45.782580583884361</v>
      </c>
      <c r="J25" s="9">
        <v>4.349101100866438</v>
      </c>
      <c r="K25" s="9">
        <v>13.527038788957929</v>
      </c>
      <c r="L25" s="9">
        <v>1.798130824030274</v>
      </c>
      <c r="M25" s="30"/>
      <c r="N25" s="8" t="s">
        <v>28</v>
      </c>
      <c r="O25" s="14" t="s">
        <v>32</v>
      </c>
      <c r="P25" s="6" t="s">
        <v>14</v>
      </c>
      <c r="Q25" s="9">
        <v>41.846623674265125</v>
      </c>
      <c r="R25" s="9">
        <v>49.15840391412317</v>
      </c>
      <c r="S25" s="9">
        <v>2.8204788342446037</v>
      </c>
      <c r="T25" s="9">
        <v>10.331770647963795</v>
      </c>
      <c r="U25" s="9">
        <v>2.184818251469395</v>
      </c>
      <c r="W25" s="7" t="s">
        <v>26</v>
      </c>
      <c r="X25" s="5" t="s">
        <v>32</v>
      </c>
      <c r="Y25" s="9">
        <v>14.126930985017532</v>
      </c>
      <c r="Z25" s="9">
        <v>32.080604877271284</v>
      </c>
      <c r="AA25" s="9">
        <v>16.063495377749444</v>
      </c>
      <c r="AB25" s="9">
        <v>7.5991909467644252</v>
      </c>
      <c r="AC25" s="9">
        <v>9.5038769525023916</v>
      </c>
    </row>
    <row r="26" spans="1:29" x14ac:dyDescent="0.2">
      <c r="A26" s="5" t="s">
        <v>20</v>
      </c>
      <c r="B26" s="5" t="s">
        <v>21</v>
      </c>
      <c r="C26" s="6" t="s">
        <v>10</v>
      </c>
      <c r="D26" s="10">
        <v>26.5</v>
      </c>
      <c r="E26" s="10">
        <v>84.5</v>
      </c>
      <c r="F26" s="10">
        <v>13.2</v>
      </c>
      <c r="G26" s="7" t="s">
        <v>23</v>
      </c>
      <c r="H26" s="9">
        <v>180.38353455744655</v>
      </c>
      <c r="I26" s="9">
        <v>70.200889048575945</v>
      </c>
      <c r="J26" s="9">
        <v>9.7836178319067262</v>
      </c>
      <c r="K26" s="9">
        <v>29.044865088698245</v>
      </c>
      <c r="L26" s="9">
        <v>5.7742326869760312</v>
      </c>
      <c r="M26" s="30"/>
      <c r="N26" s="8" t="s">
        <v>28</v>
      </c>
      <c r="O26" s="14" t="s">
        <v>32</v>
      </c>
      <c r="P26" s="6" t="s">
        <v>14</v>
      </c>
      <c r="Q26" s="9">
        <v>27.20862985426567</v>
      </c>
      <c r="R26" s="9">
        <v>34.41022670367159</v>
      </c>
      <c r="S26" s="9">
        <v>1.792219702371314</v>
      </c>
      <c r="T26" s="9">
        <v>13.981404069814902</v>
      </c>
      <c r="U26" s="9">
        <v>2.9045398159993829</v>
      </c>
      <c r="W26" s="7" t="s">
        <v>26</v>
      </c>
      <c r="X26" s="5" t="s">
        <v>32</v>
      </c>
      <c r="Y26" s="9">
        <v>11.837966916558019</v>
      </c>
      <c r="Z26" s="9">
        <v>29.512291093546281</v>
      </c>
      <c r="AA26" s="9">
        <v>14.525312744458931</v>
      </c>
      <c r="AB26" s="9">
        <v>8.3576228813559315</v>
      </c>
      <c r="AC26" s="9">
        <v>9.0095949315514989</v>
      </c>
    </row>
    <row r="27" spans="1:29" x14ac:dyDescent="0.2">
      <c r="A27" s="5" t="s">
        <v>20</v>
      </c>
      <c r="B27" s="5" t="s">
        <v>21</v>
      </c>
      <c r="C27" s="6" t="s">
        <v>10</v>
      </c>
      <c r="D27" s="10">
        <v>28</v>
      </c>
      <c r="E27" s="10">
        <v>98.2</v>
      </c>
      <c r="F27" s="10">
        <v>13.3</v>
      </c>
      <c r="G27" s="7" t="s">
        <v>23</v>
      </c>
      <c r="H27" s="9">
        <v>91.777464565333148</v>
      </c>
      <c r="I27" s="9">
        <v>54.205385440554629</v>
      </c>
      <c r="J27" s="9">
        <v>8.9977250240062503</v>
      </c>
      <c r="K27" s="9">
        <v>20.646307139360498</v>
      </c>
      <c r="L27" s="9">
        <v>2.1543640531083406</v>
      </c>
      <c r="M27" s="30"/>
      <c r="N27" s="8" t="s">
        <v>28</v>
      </c>
      <c r="O27" s="14" t="s">
        <v>32</v>
      </c>
      <c r="P27" s="6" t="s">
        <v>14</v>
      </c>
      <c r="Q27" s="9">
        <v>26.353174703273581</v>
      </c>
      <c r="R27" s="9">
        <v>41.850512812966265</v>
      </c>
      <c r="S27" s="9">
        <v>1.4222269025726317</v>
      </c>
      <c r="T27" s="9">
        <v>7.1675301594620819</v>
      </c>
      <c r="U27" s="9">
        <v>1.5833629495028083</v>
      </c>
      <c r="W27" s="7" t="s">
        <v>26</v>
      </c>
      <c r="X27" s="5" t="s">
        <v>32</v>
      </c>
      <c r="Y27" s="9">
        <v>9.5596530274361395</v>
      </c>
      <c r="Z27" s="9">
        <v>26.037900504572693</v>
      </c>
      <c r="AA27" s="9">
        <v>13.19415468306528</v>
      </c>
      <c r="AB27" s="9">
        <v>9.637720671712394</v>
      </c>
      <c r="AC27" s="9">
        <v>7.9048990854619996</v>
      </c>
    </row>
    <row r="28" spans="1:29" x14ac:dyDescent="0.2">
      <c r="A28" s="5" t="s">
        <v>20</v>
      </c>
      <c r="B28" s="5" t="s">
        <v>21</v>
      </c>
      <c r="C28" s="6" t="s">
        <v>10</v>
      </c>
      <c r="D28" s="10">
        <v>24.5</v>
      </c>
      <c r="E28" s="10">
        <v>57.03</v>
      </c>
      <c r="F28" s="10">
        <v>12</v>
      </c>
      <c r="G28" s="7" t="s">
        <v>23</v>
      </c>
      <c r="H28" s="9">
        <v>153.8421773169033</v>
      </c>
      <c r="I28" s="9">
        <v>32.52734273423566</v>
      </c>
      <c r="J28" s="9">
        <v>8.4983074989715117</v>
      </c>
      <c r="K28" s="9">
        <v>49.163700932516136</v>
      </c>
      <c r="L28" s="9">
        <v>5.2813624838267064</v>
      </c>
      <c r="M28" s="30"/>
      <c r="N28" s="8" t="s">
        <v>38</v>
      </c>
      <c r="O28" s="14" t="s">
        <v>32</v>
      </c>
      <c r="P28" s="6" t="s">
        <v>30</v>
      </c>
      <c r="Q28" s="9">
        <v>7.5099749932345361</v>
      </c>
      <c r="R28" s="9">
        <v>6.7575638737657968</v>
      </c>
      <c r="S28" s="9">
        <v>4.5131744193142076</v>
      </c>
      <c r="T28" s="9">
        <v>1.6388481320255932</v>
      </c>
      <c r="U28" s="9">
        <v>0.68614309380296312</v>
      </c>
      <c r="W28" s="7" t="s">
        <v>26</v>
      </c>
      <c r="X28" s="5" t="s">
        <v>32</v>
      </c>
      <c r="Y28" s="9">
        <v>8.8886439858110293</v>
      </c>
      <c r="Z28" s="9">
        <v>30.494557642695909</v>
      </c>
      <c r="AA28" s="9">
        <v>14.862518542405676</v>
      </c>
      <c r="AB28" s="9">
        <v>12.516497742663658</v>
      </c>
      <c r="AC28" s="9">
        <v>9.8004627539503399</v>
      </c>
    </row>
    <row r="29" spans="1:29" x14ac:dyDescent="0.2">
      <c r="A29" s="5" t="s">
        <v>20</v>
      </c>
      <c r="B29" s="5" t="s">
        <v>21</v>
      </c>
      <c r="C29" s="6" t="s">
        <v>10</v>
      </c>
      <c r="D29" s="10">
        <v>18.2</v>
      </c>
      <c r="E29" s="10">
        <v>17.25</v>
      </c>
      <c r="F29" s="10">
        <v>8</v>
      </c>
      <c r="G29" s="7" t="s">
        <v>22</v>
      </c>
      <c r="H29" s="9">
        <v>115.78504222488637</v>
      </c>
      <c r="I29" s="9">
        <v>70.462052781079166</v>
      </c>
      <c r="J29" s="9">
        <v>5.248366341873191</v>
      </c>
      <c r="K29" s="9">
        <v>34.181471056093734</v>
      </c>
      <c r="L29" s="9">
        <v>2.8381166567735465</v>
      </c>
      <c r="M29" s="30"/>
      <c r="N29" s="8" t="s">
        <v>39</v>
      </c>
      <c r="O29" s="14" t="s">
        <v>32</v>
      </c>
      <c r="P29" s="6" t="s">
        <v>29</v>
      </c>
      <c r="Q29" s="9">
        <v>88.505061215566258</v>
      </c>
      <c r="R29" s="9">
        <v>48.696861862561221</v>
      </c>
      <c r="S29" s="9">
        <v>13.019025565321341</v>
      </c>
      <c r="T29" s="9">
        <v>1.3308536516030127</v>
      </c>
      <c r="U29" s="9">
        <v>31.762603847835596</v>
      </c>
      <c r="W29" s="7" t="s">
        <v>26</v>
      </c>
      <c r="X29" s="5" t="s">
        <v>32</v>
      </c>
      <c r="Y29" s="9">
        <v>9.0197379818435763</v>
      </c>
      <c r="Z29" s="9">
        <v>25.649033829919308</v>
      </c>
      <c r="AA29" s="9">
        <v>12.667161700806954</v>
      </c>
      <c r="AB29" s="9">
        <v>12.27922470515208</v>
      </c>
      <c r="AC29" s="9">
        <v>10.805846368715084</v>
      </c>
    </row>
    <row r="30" spans="1:29" x14ac:dyDescent="0.2">
      <c r="A30" s="5" t="s">
        <v>20</v>
      </c>
      <c r="B30" s="5" t="s">
        <v>21</v>
      </c>
      <c r="C30" s="6" t="s">
        <v>10</v>
      </c>
      <c r="D30" s="10">
        <v>27</v>
      </c>
      <c r="E30" s="10">
        <v>115.6</v>
      </c>
      <c r="F30" s="10">
        <v>13.2</v>
      </c>
      <c r="G30" s="7" t="s">
        <v>23</v>
      </c>
      <c r="H30" s="9">
        <v>28.581854580163515</v>
      </c>
      <c r="I30" s="9">
        <v>70.462052781079166</v>
      </c>
      <c r="J30" s="9">
        <v>2.9960953016443725</v>
      </c>
      <c r="K30" s="9">
        <v>9.5210566992685965</v>
      </c>
      <c r="L30" s="9">
        <v>1.1343543116116346</v>
      </c>
      <c r="M30" s="30"/>
      <c r="N30" s="8" t="s">
        <v>13</v>
      </c>
      <c r="O30" s="14" t="s">
        <v>32</v>
      </c>
      <c r="P30" s="6" t="s">
        <v>13</v>
      </c>
      <c r="Q30" s="9">
        <v>49.674795241809676</v>
      </c>
      <c r="R30" s="9">
        <v>23.350040312761312</v>
      </c>
      <c r="S30" s="9">
        <v>14.571002223372389</v>
      </c>
      <c r="T30" s="9">
        <v>10.442550702028081</v>
      </c>
      <c r="U30" s="9">
        <v>2.4672039513159478</v>
      </c>
    </row>
    <row r="31" spans="1:29" x14ac:dyDescent="0.2">
      <c r="A31" s="5" t="s">
        <v>20</v>
      </c>
      <c r="B31" s="5" t="s">
        <v>21</v>
      </c>
      <c r="C31" s="6" t="s">
        <v>10</v>
      </c>
      <c r="D31" s="10">
        <v>28.2</v>
      </c>
      <c r="E31" s="10">
        <v>103</v>
      </c>
      <c r="F31" s="10">
        <v>13</v>
      </c>
      <c r="G31" s="7" t="s">
        <v>23</v>
      </c>
      <c r="H31" s="9">
        <v>28.581854580163515</v>
      </c>
      <c r="I31" s="9">
        <v>70.462052781079166</v>
      </c>
      <c r="J31" s="9">
        <v>2.9960953016443725</v>
      </c>
      <c r="K31" s="9">
        <v>9.5210566992685965</v>
      </c>
      <c r="L31" s="9">
        <v>1.1343543116116346</v>
      </c>
      <c r="M31" s="30"/>
      <c r="N31" s="8" t="s">
        <v>45</v>
      </c>
      <c r="O31" s="14" t="s">
        <v>32</v>
      </c>
      <c r="P31" s="6" t="s">
        <v>18</v>
      </c>
      <c r="Q31" s="9">
        <v>59.589703119128146</v>
      </c>
      <c r="R31" s="9">
        <v>40.173677756742777</v>
      </c>
      <c r="S31" s="9">
        <v>10.505200376829983</v>
      </c>
      <c r="T31" s="9">
        <v>45.094663660278094</v>
      </c>
      <c r="U31" s="9">
        <v>0.82843468193467096</v>
      </c>
    </row>
    <row r="32" spans="1:29" x14ac:dyDescent="0.2">
      <c r="A32" s="5" t="s">
        <v>20</v>
      </c>
      <c r="B32" s="5" t="s">
        <v>27</v>
      </c>
      <c r="C32" s="6" t="s">
        <v>10</v>
      </c>
      <c r="D32" s="10">
        <v>21</v>
      </c>
      <c r="E32" s="10">
        <v>29.97</v>
      </c>
      <c r="F32" s="10">
        <v>10</v>
      </c>
      <c r="G32" s="7" t="s">
        <v>23</v>
      </c>
      <c r="H32" s="9">
        <v>22.704481416416833</v>
      </c>
      <c r="I32" s="9">
        <v>66.667364444627125</v>
      </c>
      <c r="J32" s="9">
        <v>4.6174832511317394</v>
      </c>
      <c r="K32" s="9">
        <v>21.249243876263488</v>
      </c>
      <c r="L32" s="9">
        <v>2.222070691409582</v>
      </c>
      <c r="M32" s="31"/>
      <c r="N32" s="15"/>
    </row>
    <row r="33" spans="1:17" x14ac:dyDescent="0.2">
      <c r="A33" s="5" t="s">
        <v>20</v>
      </c>
      <c r="B33" s="5" t="s">
        <v>27</v>
      </c>
      <c r="C33" s="6" t="s">
        <v>10</v>
      </c>
      <c r="D33" s="10">
        <v>16</v>
      </c>
      <c r="E33" s="10">
        <v>10.69</v>
      </c>
      <c r="F33" s="10">
        <v>9</v>
      </c>
      <c r="G33" s="7" t="s">
        <v>22</v>
      </c>
      <c r="H33" s="9">
        <v>33.817592898981111</v>
      </c>
      <c r="I33" s="9">
        <v>54.378259196139481</v>
      </c>
      <c r="J33" s="9">
        <v>12.132705437617393</v>
      </c>
      <c r="K33" s="9">
        <v>30.412683784658167</v>
      </c>
      <c r="L33" s="9">
        <v>2.6145598911153405</v>
      </c>
      <c r="M33" s="31"/>
      <c r="N33" s="15"/>
    </row>
    <row r="34" spans="1:17" x14ac:dyDescent="0.2">
      <c r="A34" s="5" t="s">
        <v>20</v>
      </c>
      <c r="B34" s="5" t="s">
        <v>27</v>
      </c>
      <c r="C34" s="6" t="s">
        <v>10</v>
      </c>
      <c r="D34" s="10">
        <v>19</v>
      </c>
      <c r="E34" s="10">
        <v>17.37</v>
      </c>
      <c r="F34" s="10">
        <v>11</v>
      </c>
      <c r="G34" s="7" t="s">
        <v>22</v>
      </c>
      <c r="H34" s="9">
        <v>36.267445038322457</v>
      </c>
      <c r="I34" s="9">
        <v>45.201134098426841</v>
      </c>
      <c r="J34" s="9">
        <v>11.905786008573543</v>
      </c>
      <c r="K34" s="9">
        <v>22.775566360005534</v>
      </c>
      <c r="L34" s="9">
        <v>1.4893182156091456</v>
      </c>
      <c r="M34" s="31"/>
      <c r="N34" s="15"/>
      <c r="Q34" s="12"/>
    </row>
    <row r="35" spans="1:17" x14ac:dyDescent="0.2">
      <c r="A35" s="5" t="s">
        <v>20</v>
      </c>
      <c r="B35" s="5" t="s">
        <v>27</v>
      </c>
      <c r="C35" s="6" t="s">
        <v>10</v>
      </c>
      <c r="D35" s="10">
        <v>21</v>
      </c>
      <c r="E35" s="10">
        <v>40.26</v>
      </c>
      <c r="F35" s="10">
        <v>10.5</v>
      </c>
      <c r="G35" s="7" t="s">
        <v>23</v>
      </c>
      <c r="H35" s="9">
        <v>35.023528542458614</v>
      </c>
      <c r="I35" s="9">
        <v>45.941670780303575</v>
      </c>
      <c r="J35" s="9">
        <v>13.325540446781471</v>
      </c>
      <c r="K35" s="9">
        <v>36.836974299861737</v>
      </c>
      <c r="L35" s="9">
        <v>1.6759195843490828</v>
      </c>
      <c r="M35" s="31"/>
      <c r="N35" s="15"/>
    </row>
    <row r="36" spans="1:17" x14ac:dyDescent="0.2">
      <c r="A36" s="5" t="s">
        <v>20</v>
      </c>
      <c r="B36" s="5" t="s">
        <v>27</v>
      </c>
      <c r="C36" s="6" t="s">
        <v>10</v>
      </c>
      <c r="D36" s="10">
        <v>16.600000000000001</v>
      </c>
      <c r="E36" s="10">
        <v>24.89</v>
      </c>
      <c r="F36" s="10">
        <v>9</v>
      </c>
      <c r="G36" s="7" t="s">
        <v>22</v>
      </c>
      <c r="H36" s="9">
        <v>33.329069135590998</v>
      </c>
      <c r="I36" s="9">
        <v>42.101453951524761</v>
      </c>
      <c r="J36" s="9">
        <v>12.373245187269047</v>
      </c>
      <c r="K36" s="9">
        <v>38.626328836123143</v>
      </c>
      <c r="L36" s="9">
        <v>1.6908697724826836</v>
      </c>
      <c r="M36" s="31"/>
      <c r="N36" s="15"/>
    </row>
    <row r="37" spans="1:17" x14ac:dyDescent="0.2">
      <c r="A37" s="5" t="s">
        <v>20</v>
      </c>
      <c r="B37" s="5" t="s">
        <v>27</v>
      </c>
      <c r="C37" s="6" t="s">
        <v>10</v>
      </c>
      <c r="D37" s="10">
        <v>18</v>
      </c>
      <c r="E37" s="10">
        <v>12.52</v>
      </c>
      <c r="F37" s="10">
        <v>6.5</v>
      </c>
      <c r="G37" s="7" t="s">
        <v>22</v>
      </c>
      <c r="H37" s="9">
        <v>17.884535154499734</v>
      </c>
      <c r="I37" s="9">
        <v>47.533211270959377</v>
      </c>
      <c r="J37" s="9">
        <v>12.406950896608</v>
      </c>
      <c r="K37" s="9">
        <v>34.056219878172406</v>
      </c>
      <c r="L37" s="9">
        <v>1.8572581564600459</v>
      </c>
      <c r="M37" s="31"/>
      <c r="N37" s="15"/>
    </row>
    <row r="38" spans="1:17" x14ac:dyDescent="0.2">
      <c r="A38" s="5" t="s">
        <v>20</v>
      </c>
      <c r="B38" s="5" t="s">
        <v>27</v>
      </c>
      <c r="C38" s="6" t="s">
        <v>10</v>
      </c>
      <c r="D38" s="10">
        <v>29</v>
      </c>
      <c r="E38" s="10">
        <v>87.3</v>
      </c>
      <c r="F38" s="10">
        <v>13.4</v>
      </c>
      <c r="G38" s="7" t="s">
        <v>23</v>
      </c>
      <c r="H38" s="9">
        <v>3.4374607913933213</v>
      </c>
      <c r="I38" s="9">
        <v>28.603854189801535</v>
      </c>
      <c r="J38" s="9">
        <v>4.6791983614698394</v>
      </c>
      <c r="K38" s="9">
        <v>14.714052821409904</v>
      </c>
      <c r="L38" s="9">
        <v>0.91071563797965116</v>
      </c>
      <c r="M38" s="31"/>
      <c r="N38" s="15"/>
    </row>
    <row r="39" spans="1:17" x14ac:dyDescent="0.2">
      <c r="A39" s="5" t="s">
        <v>20</v>
      </c>
      <c r="B39" s="5" t="s">
        <v>27</v>
      </c>
      <c r="C39" s="6" t="s">
        <v>10</v>
      </c>
      <c r="D39" s="10">
        <v>19.8</v>
      </c>
      <c r="E39" s="10">
        <v>43.01</v>
      </c>
      <c r="F39" s="10">
        <v>11</v>
      </c>
      <c r="G39" s="7" t="s">
        <v>23</v>
      </c>
      <c r="H39" s="9">
        <v>94.630295802013435</v>
      </c>
      <c r="I39" s="9">
        <v>25.632844328871794</v>
      </c>
      <c r="J39" s="9">
        <v>11.278679030147714</v>
      </c>
      <c r="K39" s="9">
        <v>39.019562331393537</v>
      </c>
      <c r="L39" s="9">
        <v>11.208619180200808</v>
      </c>
      <c r="M39" s="31"/>
      <c r="N39" s="15"/>
    </row>
    <row r="40" spans="1:17" x14ac:dyDescent="0.2">
      <c r="A40" s="5" t="s">
        <v>20</v>
      </c>
      <c r="B40" s="5" t="s">
        <v>27</v>
      </c>
      <c r="C40" s="6" t="s">
        <v>10</v>
      </c>
      <c r="D40" s="10">
        <v>20.2</v>
      </c>
      <c r="E40" s="10">
        <v>29.61</v>
      </c>
      <c r="F40" s="10">
        <v>10</v>
      </c>
      <c r="G40" s="7" t="s">
        <v>23</v>
      </c>
      <c r="H40" s="9">
        <v>84.002374645520291</v>
      </c>
      <c r="I40" s="9">
        <v>76.957082407424309</v>
      </c>
      <c r="J40" s="9">
        <v>8.244457079877094</v>
      </c>
      <c r="K40" s="9">
        <v>29.319064950086418</v>
      </c>
      <c r="L40" s="9">
        <v>0.99336013107567078</v>
      </c>
      <c r="M40" s="31"/>
      <c r="N40" s="15"/>
    </row>
    <row r="41" spans="1:17" x14ac:dyDescent="0.2">
      <c r="A41" s="5" t="s">
        <v>20</v>
      </c>
      <c r="B41" s="5" t="s">
        <v>27</v>
      </c>
      <c r="C41" s="6" t="s">
        <v>10</v>
      </c>
      <c r="D41" s="10">
        <v>19</v>
      </c>
      <c r="E41" s="10">
        <v>13.22</v>
      </c>
      <c r="F41" s="10">
        <v>7.5</v>
      </c>
      <c r="G41" s="7" t="s">
        <v>22</v>
      </c>
      <c r="H41" s="9">
        <v>96.082985249534161</v>
      </c>
      <c r="I41" s="9">
        <v>34.039447742192216</v>
      </c>
      <c r="J41" s="9">
        <v>5.8455661476194178</v>
      </c>
      <c r="K41" s="9">
        <v>33.796194536130571</v>
      </c>
      <c r="L41" s="9">
        <v>0.94369446503721421</v>
      </c>
      <c r="M41" s="31"/>
      <c r="N41" s="15"/>
    </row>
    <row r="42" spans="1:17" x14ac:dyDescent="0.2">
      <c r="A42" s="5" t="s">
        <v>20</v>
      </c>
      <c r="B42" s="5" t="s">
        <v>27</v>
      </c>
      <c r="C42" s="6" t="s">
        <v>10</v>
      </c>
      <c r="D42" s="10">
        <v>23.5</v>
      </c>
      <c r="E42" s="10">
        <v>23.62</v>
      </c>
      <c r="F42" s="10">
        <v>9</v>
      </c>
      <c r="G42" s="7" t="s">
        <v>22</v>
      </c>
      <c r="H42" s="9">
        <v>100.34472502799622</v>
      </c>
      <c r="I42" s="9">
        <v>47.147777468089345</v>
      </c>
      <c r="J42" s="9">
        <v>5.6968489761471393</v>
      </c>
      <c r="K42" s="9">
        <v>37.104728817577147</v>
      </c>
      <c r="L42" s="9">
        <v>2.4671565550073047</v>
      </c>
      <c r="M42" s="31"/>
      <c r="N42" s="15"/>
    </row>
    <row r="43" spans="1:17" x14ac:dyDescent="0.2">
      <c r="A43" s="5" t="s">
        <v>20</v>
      </c>
      <c r="B43" s="5" t="s">
        <v>27</v>
      </c>
      <c r="C43" s="6" t="s">
        <v>10</v>
      </c>
      <c r="D43" s="10">
        <v>25</v>
      </c>
      <c r="E43" s="10">
        <v>38.67</v>
      </c>
      <c r="F43" s="10">
        <v>10</v>
      </c>
      <c r="G43" s="7" t="s">
        <v>23</v>
      </c>
      <c r="H43" s="9">
        <v>55.854843618330271</v>
      </c>
      <c r="I43" s="9">
        <v>33.531201617671627</v>
      </c>
      <c r="J43" s="9">
        <v>7.6148322771214429</v>
      </c>
      <c r="K43" s="9">
        <v>13.815120936043526</v>
      </c>
      <c r="L43" s="9">
        <v>1.5608527013997555</v>
      </c>
      <c r="M43" s="31"/>
      <c r="N43" s="15"/>
    </row>
    <row r="44" spans="1:17" x14ac:dyDescent="0.2">
      <c r="A44" s="5" t="s">
        <v>20</v>
      </c>
      <c r="B44" s="5" t="s">
        <v>27</v>
      </c>
      <c r="C44" s="6" t="s">
        <v>10</v>
      </c>
      <c r="D44" s="10">
        <v>25</v>
      </c>
      <c r="E44" s="10">
        <v>26.71</v>
      </c>
      <c r="F44" s="10">
        <v>10</v>
      </c>
      <c r="G44" s="7" t="s">
        <v>23</v>
      </c>
      <c r="H44" s="9">
        <v>55.628595388308625</v>
      </c>
      <c r="I44" s="9">
        <v>31.749783228420444</v>
      </c>
      <c r="J44" s="9">
        <v>5.0162457832780092</v>
      </c>
      <c r="K44" s="9">
        <v>17.210691829439352</v>
      </c>
      <c r="L44" s="9">
        <v>1.6171847874136718</v>
      </c>
      <c r="M44" s="31"/>
      <c r="N44" s="15"/>
    </row>
    <row r="45" spans="1:17" x14ac:dyDescent="0.2">
      <c r="A45" s="5" t="s">
        <v>20</v>
      </c>
      <c r="B45" s="5" t="s">
        <v>27</v>
      </c>
      <c r="C45" s="6" t="s">
        <v>10</v>
      </c>
      <c r="D45" s="10">
        <v>30</v>
      </c>
      <c r="E45" s="10">
        <v>69.349999999999994</v>
      </c>
      <c r="F45" s="10">
        <v>12.5</v>
      </c>
      <c r="G45" s="7" t="s">
        <v>23</v>
      </c>
      <c r="H45" s="9">
        <v>62.254726552195905</v>
      </c>
      <c r="I45" s="9">
        <v>25.522407870321391</v>
      </c>
      <c r="J45" s="9">
        <v>4.9815399238000255</v>
      </c>
      <c r="K45" s="9">
        <v>19.579912077135017</v>
      </c>
      <c r="L45" s="9">
        <v>2.2363320883830724</v>
      </c>
      <c r="M45" s="31"/>
      <c r="N45" s="15"/>
    </row>
    <row r="46" spans="1:17" x14ac:dyDescent="0.2">
      <c r="A46" s="5" t="s">
        <v>20</v>
      </c>
      <c r="B46" s="5" t="s">
        <v>27</v>
      </c>
      <c r="C46" s="6" t="s">
        <v>10</v>
      </c>
      <c r="D46" s="10">
        <v>27.5</v>
      </c>
      <c r="E46" s="10">
        <v>71.98</v>
      </c>
      <c r="F46" s="10">
        <v>12.8</v>
      </c>
      <c r="G46" s="7" t="s">
        <v>23</v>
      </c>
      <c r="H46" s="9">
        <v>71.379516998746752</v>
      </c>
      <c r="I46" s="9">
        <v>38.482097817007478</v>
      </c>
      <c r="J46" s="9">
        <v>7.8287783269194806</v>
      </c>
      <c r="K46" s="9">
        <v>18.836725101263209</v>
      </c>
      <c r="L46" s="9">
        <v>2.1147735998939505</v>
      </c>
      <c r="M46" s="31"/>
      <c r="N46" s="15"/>
    </row>
    <row r="47" spans="1:17" x14ac:dyDescent="0.2">
      <c r="A47" s="5" t="s">
        <v>20</v>
      </c>
      <c r="B47" s="5" t="s">
        <v>27</v>
      </c>
      <c r="C47" s="6" t="s">
        <v>10</v>
      </c>
      <c r="D47" s="10">
        <v>31</v>
      </c>
      <c r="E47" s="10">
        <v>72.290000000000006</v>
      </c>
      <c r="F47" s="10">
        <v>13</v>
      </c>
      <c r="G47" s="7" t="s">
        <v>23</v>
      </c>
      <c r="H47" s="9">
        <v>38.520138833461338</v>
      </c>
      <c r="I47" s="9">
        <v>11.185113008770021</v>
      </c>
      <c r="J47" s="9">
        <v>1.9834797659355123</v>
      </c>
      <c r="K47" s="9">
        <v>10.331370650977407</v>
      </c>
      <c r="L47" s="9">
        <v>0.85381052550153635</v>
      </c>
      <c r="M47" s="31"/>
      <c r="N47" s="15"/>
    </row>
    <row r="48" spans="1:17" x14ac:dyDescent="0.2">
      <c r="A48" s="5" t="s">
        <v>20</v>
      </c>
      <c r="B48" s="5" t="s">
        <v>27</v>
      </c>
      <c r="C48" s="6" t="s">
        <v>10</v>
      </c>
      <c r="D48" s="10">
        <v>24.5</v>
      </c>
      <c r="E48" s="10">
        <v>29.37</v>
      </c>
      <c r="F48" s="10">
        <v>10</v>
      </c>
      <c r="G48" s="7" t="s">
        <v>22</v>
      </c>
      <c r="H48" s="9">
        <v>63.930790039475525</v>
      </c>
      <c r="I48" s="9">
        <v>23.607339212208263</v>
      </c>
      <c r="J48" s="9">
        <v>2.629134857660536</v>
      </c>
      <c r="K48" s="9">
        <v>15.575491423004932</v>
      </c>
      <c r="L48" s="9">
        <v>2.2321437326364926</v>
      </c>
      <c r="M48" s="31"/>
      <c r="N48" s="15"/>
    </row>
    <row r="49" spans="1:14" x14ac:dyDescent="0.2">
      <c r="A49" s="5" t="s">
        <v>20</v>
      </c>
      <c r="B49" s="5" t="s">
        <v>27</v>
      </c>
      <c r="C49" s="6" t="s">
        <v>10</v>
      </c>
      <c r="D49" s="10">
        <v>23</v>
      </c>
      <c r="E49" s="10">
        <v>32.25</v>
      </c>
      <c r="F49" s="10">
        <v>9.5</v>
      </c>
      <c r="G49" s="7" t="s">
        <v>22</v>
      </c>
      <c r="H49" s="9">
        <v>87.719256361351</v>
      </c>
      <c r="I49" s="9">
        <v>15.044695619594137</v>
      </c>
      <c r="J49" s="9">
        <v>6.0189320481095141</v>
      </c>
      <c r="K49" s="9">
        <v>13.082098644808951</v>
      </c>
      <c r="L49" s="9">
        <v>1.5284032283714533</v>
      </c>
      <c r="M49" s="31"/>
      <c r="N49" s="15"/>
    </row>
    <row r="50" spans="1:14" x14ac:dyDescent="0.2">
      <c r="A50" s="5" t="s">
        <v>20</v>
      </c>
      <c r="B50" s="5" t="s">
        <v>27</v>
      </c>
      <c r="C50" s="6" t="s">
        <v>10</v>
      </c>
      <c r="D50" s="10">
        <v>22.5</v>
      </c>
      <c r="E50" s="10">
        <v>27.02</v>
      </c>
      <c r="F50" s="10">
        <v>9</v>
      </c>
      <c r="G50" s="7" t="s">
        <v>23</v>
      </c>
      <c r="H50" s="9">
        <v>81.105014700989983</v>
      </c>
      <c r="I50" s="9">
        <v>22.479492725428212</v>
      </c>
      <c r="J50" s="9">
        <v>3.9634883313418054</v>
      </c>
      <c r="K50" s="9">
        <v>15.340448644600388</v>
      </c>
      <c r="L50" s="9">
        <v>2.7614739986421415</v>
      </c>
      <c r="M50" s="31"/>
      <c r="N50" s="15"/>
    </row>
    <row r="51" spans="1:14" x14ac:dyDescent="0.2">
      <c r="A51" s="5" t="s">
        <v>20</v>
      </c>
      <c r="B51" s="5" t="s">
        <v>27</v>
      </c>
      <c r="C51" s="6" t="s">
        <v>10</v>
      </c>
      <c r="D51" s="10">
        <v>22</v>
      </c>
      <c r="E51" s="10">
        <v>30.72</v>
      </c>
      <c r="F51" s="10">
        <v>9.3000000000000007</v>
      </c>
      <c r="G51" s="7" t="s">
        <v>23</v>
      </c>
      <c r="H51" s="9">
        <v>72.291126383838588</v>
      </c>
      <c r="I51" s="9">
        <v>15.821608783527321</v>
      </c>
      <c r="J51" s="9">
        <v>3.2370441916488817</v>
      </c>
      <c r="K51" s="9">
        <v>16.718974710446911</v>
      </c>
      <c r="L51" s="9">
        <v>1.9659552323031162</v>
      </c>
      <c r="M51" s="31"/>
      <c r="N51" s="15"/>
    </row>
    <row r="52" spans="1:14" x14ac:dyDescent="0.2">
      <c r="A52" s="5" t="s">
        <v>20</v>
      </c>
      <c r="B52" s="5" t="s">
        <v>32</v>
      </c>
      <c r="C52" s="6" t="s">
        <v>10</v>
      </c>
      <c r="D52" s="10">
        <v>18</v>
      </c>
      <c r="E52" s="10">
        <v>10.06</v>
      </c>
      <c r="F52" s="10">
        <v>7.3</v>
      </c>
      <c r="G52" s="7" t="s">
        <v>23</v>
      </c>
      <c r="H52" s="9">
        <v>65.312677597567202</v>
      </c>
      <c r="I52" s="9">
        <v>10.066486648703071</v>
      </c>
      <c r="J52" s="9">
        <v>5.3176536531391596</v>
      </c>
      <c r="K52" s="9">
        <v>19.294456472965411</v>
      </c>
      <c r="L52" s="9">
        <v>5.7558843667177184</v>
      </c>
      <c r="M52" s="31"/>
      <c r="N52" s="15"/>
    </row>
    <row r="53" spans="1:14" x14ac:dyDescent="0.2">
      <c r="A53" s="5" t="s">
        <v>20</v>
      </c>
      <c r="B53" s="5" t="s">
        <v>32</v>
      </c>
      <c r="C53" s="6" t="s">
        <v>10</v>
      </c>
      <c r="D53" s="10">
        <v>13</v>
      </c>
      <c r="E53" s="10">
        <v>5.5</v>
      </c>
      <c r="F53" s="10">
        <v>6</v>
      </c>
      <c r="G53" s="7" t="s">
        <v>22</v>
      </c>
      <c r="H53" s="9">
        <v>121.11435015744978</v>
      </c>
      <c r="I53" s="9">
        <v>70.234423883269244</v>
      </c>
      <c r="J53" s="9">
        <v>23.495615259186518</v>
      </c>
      <c r="K53" s="9">
        <v>61.774262607616535</v>
      </c>
      <c r="L53" s="9">
        <v>2.2580061345537064</v>
      </c>
      <c r="M53" s="31"/>
      <c r="N53" s="15"/>
    </row>
    <row r="54" spans="1:14" x14ac:dyDescent="0.2">
      <c r="A54" s="5" t="s">
        <v>20</v>
      </c>
      <c r="B54" s="5" t="s">
        <v>32</v>
      </c>
      <c r="C54" s="6" t="s">
        <v>10</v>
      </c>
      <c r="D54" s="10">
        <v>14.3</v>
      </c>
      <c r="E54" s="10">
        <v>6.6</v>
      </c>
      <c r="F54" s="10">
        <v>6.2</v>
      </c>
      <c r="G54" s="7" t="s">
        <v>22</v>
      </c>
      <c r="H54" s="9">
        <v>113.57561799815906</v>
      </c>
      <c r="I54" s="9">
        <v>117.52205610210849</v>
      </c>
      <c r="J54" s="9">
        <v>21.258533169124696</v>
      </c>
      <c r="K54" s="9">
        <v>60.405917737368327</v>
      </c>
      <c r="L54" s="9">
        <v>2.5100028928262206</v>
      </c>
      <c r="M54" s="31"/>
      <c r="N54" s="15"/>
    </row>
    <row r="55" spans="1:14" x14ac:dyDescent="0.2">
      <c r="A55" s="5" t="s">
        <v>20</v>
      </c>
      <c r="B55" s="5" t="s">
        <v>32</v>
      </c>
      <c r="C55" s="6" t="s">
        <v>10</v>
      </c>
      <c r="D55" s="10">
        <v>26.5</v>
      </c>
      <c r="E55" s="10">
        <v>40.67</v>
      </c>
      <c r="F55" s="10">
        <v>11</v>
      </c>
      <c r="G55" s="7" t="s">
        <v>23</v>
      </c>
      <c r="H55" s="9">
        <v>69.681001238932808</v>
      </c>
      <c r="I55" s="9">
        <v>107.91838925763169</v>
      </c>
      <c r="J55" s="9">
        <v>12.717860730058485</v>
      </c>
      <c r="K55" s="9">
        <v>41.77725388906142</v>
      </c>
      <c r="L55" s="9">
        <v>2.0630454965886984</v>
      </c>
      <c r="M55" s="31"/>
      <c r="N55" s="15"/>
    </row>
    <row r="56" spans="1:14" x14ac:dyDescent="0.2">
      <c r="A56" s="5" t="s">
        <v>20</v>
      </c>
      <c r="B56" s="5" t="s">
        <v>32</v>
      </c>
      <c r="C56" s="6" t="s">
        <v>10</v>
      </c>
      <c r="D56" s="10">
        <v>20.5</v>
      </c>
      <c r="E56" s="10">
        <v>36.049999999999997</v>
      </c>
      <c r="F56" s="10">
        <v>11</v>
      </c>
      <c r="G56" s="7" t="s">
        <v>23</v>
      </c>
      <c r="H56" s="9">
        <v>76.491734262998534</v>
      </c>
      <c r="I56" s="9">
        <v>83.129607266661381</v>
      </c>
      <c r="J56" s="9">
        <v>19.071222077714964</v>
      </c>
      <c r="K56" s="9">
        <v>31.915299061688135</v>
      </c>
      <c r="L56" s="9">
        <v>1.4263760801164169</v>
      </c>
      <c r="M56" s="31"/>
      <c r="N56" s="15"/>
    </row>
    <row r="57" spans="1:14" x14ac:dyDescent="0.2">
      <c r="A57" s="5" t="s">
        <v>20</v>
      </c>
      <c r="B57" s="5" t="s">
        <v>32</v>
      </c>
      <c r="C57" s="6" t="s">
        <v>10</v>
      </c>
      <c r="D57" s="10">
        <v>21</v>
      </c>
      <c r="E57" s="10">
        <v>20.58</v>
      </c>
      <c r="F57" s="10">
        <v>9.5</v>
      </c>
      <c r="G57" s="7" t="s">
        <v>23</v>
      </c>
      <c r="H57" s="9">
        <v>117.38872367304187</v>
      </c>
      <c r="I57" s="9">
        <v>126.91515756509111</v>
      </c>
      <c r="J57" s="9">
        <v>25.164510764116766</v>
      </c>
      <c r="K57" s="9">
        <v>58.641481735694562</v>
      </c>
      <c r="L57" s="9">
        <v>2.4362683637805231</v>
      </c>
      <c r="M57" s="31"/>
      <c r="N57" s="15"/>
    </row>
    <row r="58" spans="1:14" x14ac:dyDescent="0.2">
      <c r="A58" s="5" t="s">
        <v>20</v>
      </c>
      <c r="B58" s="5" t="s">
        <v>32</v>
      </c>
      <c r="C58" s="6" t="s">
        <v>10</v>
      </c>
      <c r="D58" s="10">
        <v>20</v>
      </c>
      <c r="E58" s="10">
        <v>31.76</v>
      </c>
      <c r="F58" s="10">
        <v>10</v>
      </c>
      <c r="G58" s="7" t="s">
        <v>23</v>
      </c>
      <c r="H58" s="9">
        <v>73.685132887080741</v>
      </c>
      <c r="I58" s="9">
        <v>71.187615250907712</v>
      </c>
      <c r="J58" s="9">
        <v>14.346003175456822</v>
      </c>
      <c r="K58" s="9">
        <v>35.728632740425638</v>
      </c>
      <c r="L58" s="9">
        <v>1.4581798597340634</v>
      </c>
      <c r="M58" s="31"/>
      <c r="N58" s="15"/>
    </row>
    <row r="59" spans="1:14" x14ac:dyDescent="0.2">
      <c r="A59" s="5" t="s">
        <v>20</v>
      </c>
      <c r="B59" s="5" t="s">
        <v>32</v>
      </c>
      <c r="C59" s="6" t="s">
        <v>10</v>
      </c>
      <c r="D59" s="10">
        <v>19</v>
      </c>
      <c r="E59" s="10">
        <v>24.04</v>
      </c>
      <c r="F59" s="10">
        <v>9.5</v>
      </c>
      <c r="G59" s="7" t="s">
        <v>22</v>
      </c>
      <c r="H59" s="9">
        <v>110.35867345669017</v>
      </c>
      <c r="I59" s="9">
        <v>68.738068563287527</v>
      </c>
      <c r="J59" s="9">
        <v>21.267498160945109</v>
      </c>
      <c r="K59" s="9">
        <v>67.162805029424433</v>
      </c>
      <c r="L59" s="9">
        <v>4.1096720059883047</v>
      </c>
      <c r="M59" s="31"/>
      <c r="N59" s="15"/>
    </row>
    <row r="60" spans="1:14" x14ac:dyDescent="0.2">
      <c r="A60" s="5" t="s">
        <v>20</v>
      </c>
      <c r="B60" s="5" t="s">
        <v>32</v>
      </c>
      <c r="C60" s="6" t="s">
        <v>10</v>
      </c>
      <c r="D60" s="10">
        <v>20</v>
      </c>
      <c r="E60" s="10">
        <v>12.44</v>
      </c>
      <c r="F60" s="10">
        <v>7</v>
      </c>
      <c r="G60" s="7" t="s">
        <v>22</v>
      </c>
      <c r="H60" s="9">
        <v>114.46006699983427</v>
      </c>
      <c r="I60" s="9">
        <v>91.33307231595596</v>
      </c>
      <c r="J60" s="9">
        <v>21.42688433679692</v>
      </c>
      <c r="K60" s="9">
        <v>70.371228431459272</v>
      </c>
      <c r="L60" s="9">
        <v>4.105444337606996</v>
      </c>
      <c r="M60" s="31"/>
      <c r="N60" s="15"/>
    </row>
    <row r="61" spans="1:14" x14ac:dyDescent="0.2">
      <c r="A61" s="5" t="s">
        <v>20</v>
      </c>
      <c r="B61" s="5" t="s">
        <v>32</v>
      </c>
      <c r="C61" s="6" t="s">
        <v>10</v>
      </c>
      <c r="D61" s="10">
        <v>21</v>
      </c>
      <c r="E61" s="10">
        <v>19.27</v>
      </c>
      <c r="F61" s="10">
        <v>8</v>
      </c>
      <c r="G61" s="7" t="s">
        <v>22</v>
      </c>
      <c r="H61" s="9">
        <v>81.332441692712052</v>
      </c>
      <c r="I61" s="9">
        <v>96.986349908004627</v>
      </c>
      <c r="J61" s="9">
        <v>14.940631125007618</v>
      </c>
      <c r="K61" s="9">
        <v>50.425630045439334</v>
      </c>
      <c r="L61" s="9">
        <v>2.759488938450116</v>
      </c>
      <c r="M61" s="31"/>
      <c r="N61" s="15"/>
    </row>
    <row r="62" spans="1:14" x14ac:dyDescent="0.2">
      <c r="A62" s="5" t="s">
        <v>20</v>
      </c>
      <c r="B62" s="5" t="s">
        <v>32</v>
      </c>
      <c r="C62" s="6" t="s">
        <v>10</v>
      </c>
      <c r="D62" s="10">
        <v>10</v>
      </c>
      <c r="E62" s="10">
        <v>13</v>
      </c>
      <c r="F62" s="10">
        <v>5</v>
      </c>
      <c r="G62" s="7" t="s">
        <v>22</v>
      </c>
      <c r="H62" s="9">
        <v>94.084012908957448</v>
      </c>
      <c r="I62" s="9">
        <v>111.16881080112263</v>
      </c>
      <c r="J62" s="9">
        <v>24.303038841713775</v>
      </c>
      <c r="K62" s="9">
        <v>43.004519435515213</v>
      </c>
      <c r="L62" s="9">
        <v>1.7571940793570402</v>
      </c>
      <c r="M62" s="31"/>
      <c r="N62" s="15"/>
    </row>
    <row r="63" spans="1:14" x14ac:dyDescent="0.2">
      <c r="A63" s="5" t="s">
        <v>20</v>
      </c>
      <c r="B63" s="5" t="s">
        <v>32</v>
      </c>
      <c r="C63" s="6" t="s">
        <v>10</v>
      </c>
      <c r="D63" s="10">
        <v>17</v>
      </c>
      <c r="E63" s="10">
        <v>18.5</v>
      </c>
      <c r="F63" s="10">
        <v>7</v>
      </c>
      <c r="G63" s="7" t="s">
        <v>22</v>
      </c>
      <c r="H63" s="9">
        <v>97.463643594959606</v>
      </c>
      <c r="I63" s="9">
        <v>117.70335222400918</v>
      </c>
      <c r="J63" s="9">
        <v>27.581522267871652</v>
      </c>
      <c r="K63" s="9">
        <v>47.208265589592173</v>
      </c>
      <c r="L63" s="9">
        <v>1.8801395423526834</v>
      </c>
      <c r="M63" s="31"/>
      <c r="N63" s="15"/>
    </row>
    <row r="64" spans="1:14" x14ac:dyDescent="0.2">
      <c r="A64" s="5" t="s">
        <v>20</v>
      </c>
      <c r="B64" s="5" t="s">
        <v>32</v>
      </c>
      <c r="C64" s="6" t="s">
        <v>10</v>
      </c>
      <c r="D64" s="10">
        <v>18.2</v>
      </c>
      <c r="E64" s="10">
        <v>16</v>
      </c>
      <c r="F64" s="10">
        <v>6.5</v>
      </c>
      <c r="G64" s="7" t="s">
        <v>22</v>
      </c>
      <c r="H64" s="9">
        <v>112.94820736202352</v>
      </c>
      <c r="I64" s="9">
        <v>133.21898344253873</v>
      </c>
      <c r="J64" s="9">
        <v>30.697254877105536</v>
      </c>
      <c r="K64" s="9">
        <v>53.967101213400156</v>
      </c>
      <c r="L64" s="9">
        <v>2.3644430668248257</v>
      </c>
      <c r="M64" s="31"/>
      <c r="N64" s="15"/>
    </row>
    <row r="65" spans="1:14" x14ac:dyDescent="0.2">
      <c r="A65" s="5" t="s">
        <v>20</v>
      </c>
      <c r="B65" s="5" t="s">
        <v>32</v>
      </c>
      <c r="C65" s="6" t="s">
        <v>10</v>
      </c>
      <c r="D65" s="10">
        <v>17.600000000000001</v>
      </c>
      <c r="E65" s="10">
        <v>17</v>
      </c>
      <c r="F65" s="10">
        <v>6</v>
      </c>
      <c r="G65" s="7" t="s">
        <v>22</v>
      </c>
      <c r="H65" s="9">
        <v>66.611278732303745</v>
      </c>
      <c r="I65" s="9">
        <v>78.17111066968333</v>
      </c>
      <c r="J65" s="9">
        <v>17.171500964370896</v>
      </c>
      <c r="K65" s="9">
        <v>25.740543199056614</v>
      </c>
      <c r="L65" s="9">
        <v>0.78032597936503034</v>
      </c>
      <c r="M65" s="31"/>
      <c r="N65" s="15"/>
    </row>
    <row r="66" spans="1:14" x14ac:dyDescent="0.2">
      <c r="A66" s="5" t="s">
        <v>20</v>
      </c>
      <c r="B66" s="5" t="s">
        <v>32</v>
      </c>
      <c r="C66" s="6" t="s">
        <v>10</v>
      </c>
      <c r="D66" s="10">
        <v>20.100000000000001</v>
      </c>
      <c r="E66" s="10">
        <v>25</v>
      </c>
      <c r="F66" s="10">
        <v>8</v>
      </c>
      <c r="G66" s="7" t="s">
        <v>23</v>
      </c>
      <c r="H66" s="9">
        <v>74.869165876869403</v>
      </c>
      <c r="I66" s="9">
        <v>74.871200287548859</v>
      </c>
      <c r="J66" s="9">
        <v>19.3531185593617</v>
      </c>
      <c r="K66" s="9">
        <v>29.808498238830065</v>
      </c>
      <c r="L66" s="9">
        <v>1.1168738102263291</v>
      </c>
      <c r="M66" s="31"/>
      <c r="N66" s="15"/>
    </row>
    <row r="67" spans="1:14" x14ac:dyDescent="0.2">
      <c r="A67" s="5" t="s">
        <v>20</v>
      </c>
      <c r="B67" s="5" t="s">
        <v>32</v>
      </c>
      <c r="C67" s="6" t="s">
        <v>10</v>
      </c>
      <c r="D67" s="10">
        <v>23.3</v>
      </c>
      <c r="E67" s="10">
        <v>33.1</v>
      </c>
      <c r="F67" s="10">
        <v>11</v>
      </c>
      <c r="G67" s="7" t="s">
        <v>23</v>
      </c>
      <c r="H67" s="9">
        <v>72.460826167659562</v>
      </c>
      <c r="I67" s="9">
        <v>78.136252240935534</v>
      </c>
      <c r="J67" s="9">
        <v>17.161453434521199</v>
      </c>
      <c r="K67" s="9">
        <v>29.380282705400045</v>
      </c>
      <c r="L67" s="9">
        <v>1.185684251121345</v>
      </c>
      <c r="M67" s="31"/>
      <c r="N67" s="15"/>
    </row>
    <row r="68" spans="1:14" x14ac:dyDescent="0.2">
      <c r="A68" s="5" t="s">
        <v>20</v>
      </c>
      <c r="B68" s="5" t="s">
        <v>32</v>
      </c>
      <c r="C68" s="6" t="s">
        <v>10</v>
      </c>
      <c r="D68" s="10">
        <v>25.4</v>
      </c>
      <c r="E68" s="10">
        <v>29</v>
      </c>
      <c r="F68" s="10">
        <v>10</v>
      </c>
      <c r="G68" s="7" t="s">
        <v>23</v>
      </c>
      <c r="H68" s="9">
        <v>141.17392997289176</v>
      </c>
      <c r="I68" s="9">
        <v>113.39432560740335</v>
      </c>
      <c r="J68" s="9">
        <v>30.996843961002327</v>
      </c>
      <c r="K68" s="9">
        <v>40.120169976692651</v>
      </c>
      <c r="L68" s="9">
        <v>1.3086629586350207</v>
      </c>
      <c r="M68" s="31"/>
      <c r="N68" s="15"/>
    </row>
    <row r="69" spans="1:14" x14ac:dyDescent="0.2">
      <c r="A69" s="5" t="s">
        <v>20</v>
      </c>
      <c r="B69" s="5" t="s">
        <v>32</v>
      </c>
      <c r="C69" s="6" t="s">
        <v>10</v>
      </c>
      <c r="D69" s="10">
        <v>16</v>
      </c>
      <c r="E69" s="10">
        <v>21</v>
      </c>
      <c r="F69" s="10">
        <v>7.5</v>
      </c>
      <c r="G69" s="7" t="s">
        <v>22</v>
      </c>
      <c r="H69" s="9">
        <v>108.581904674252</v>
      </c>
      <c r="I69" s="9">
        <v>84.629209645843559</v>
      </c>
      <c r="J69" s="9">
        <v>23.515148403594289</v>
      </c>
      <c r="K69" s="9">
        <v>30.761953562848809</v>
      </c>
      <c r="L69" s="9">
        <v>1.0329763955308675</v>
      </c>
      <c r="M69" s="31"/>
      <c r="N69" s="15"/>
    </row>
    <row r="70" spans="1:14" x14ac:dyDescent="0.2">
      <c r="A70" s="5" t="s">
        <v>20</v>
      </c>
      <c r="B70" s="5" t="s">
        <v>32</v>
      </c>
      <c r="C70" s="6" t="s">
        <v>10</v>
      </c>
      <c r="D70" s="10">
        <v>24</v>
      </c>
      <c r="E70" s="10">
        <v>35.200000000000003</v>
      </c>
      <c r="F70" s="10">
        <v>10</v>
      </c>
      <c r="G70" s="7" t="s">
        <v>23</v>
      </c>
      <c r="H70" s="9">
        <v>113.97317941648889</v>
      </c>
      <c r="I70" s="9">
        <v>97.745635244739432</v>
      </c>
      <c r="J70" s="9">
        <v>24.720616337467952</v>
      </c>
      <c r="K70" s="9">
        <v>32.359097474674904</v>
      </c>
      <c r="L70" s="9">
        <v>1.1256887547480183</v>
      </c>
      <c r="M70" s="31"/>
      <c r="N70" s="15"/>
    </row>
    <row r="71" spans="1:14" x14ac:dyDescent="0.2">
      <c r="A71" s="5" t="s">
        <v>20</v>
      </c>
      <c r="B71" s="5" t="s">
        <v>32</v>
      </c>
      <c r="C71" s="6" t="s">
        <v>10</v>
      </c>
      <c r="D71" s="10">
        <v>14.9</v>
      </c>
      <c r="E71" s="10">
        <v>18.399999999999999</v>
      </c>
      <c r="F71" s="10">
        <v>6.5</v>
      </c>
      <c r="G71" s="7" t="s">
        <v>22</v>
      </c>
      <c r="H71" s="9">
        <v>97.569219017070537</v>
      </c>
      <c r="I71" s="9">
        <v>68.908682198274818</v>
      </c>
      <c r="J71" s="9">
        <v>19.061265860480393</v>
      </c>
      <c r="K71" s="9">
        <v>53.954549508177806</v>
      </c>
      <c r="L71" s="9">
        <v>3.1848214195689288</v>
      </c>
      <c r="M71" s="31"/>
      <c r="N71" s="15"/>
    </row>
    <row r="72" spans="1:14" x14ac:dyDescent="0.2">
      <c r="A72" s="5" t="s">
        <v>20</v>
      </c>
      <c r="B72" s="5" t="s">
        <v>32</v>
      </c>
      <c r="C72" s="6" t="s">
        <v>10</v>
      </c>
      <c r="D72" s="10">
        <v>21.2</v>
      </c>
      <c r="E72" s="10">
        <v>23</v>
      </c>
      <c r="F72" s="10">
        <v>8</v>
      </c>
      <c r="G72" s="7" t="s">
        <v>23</v>
      </c>
      <c r="H72" s="9">
        <v>100.74700727443815</v>
      </c>
      <c r="I72" s="9">
        <v>96.017994421614731</v>
      </c>
      <c r="J72" s="9">
        <v>18.22922225444005</v>
      </c>
      <c r="K72" s="9">
        <v>56.333964336092414</v>
      </c>
      <c r="L72" s="9">
        <v>3.4209031470969862</v>
      </c>
      <c r="M72" s="31"/>
      <c r="N72" s="15"/>
    </row>
    <row r="73" spans="1:14" x14ac:dyDescent="0.2">
      <c r="A73" s="5" t="s">
        <v>20</v>
      </c>
      <c r="B73" s="5" t="s">
        <v>32</v>
      </c>
      <c r="C73" s="6" t="s">
        <v>10</v>
      </c>
      <c r="D73" s="10">
        <v>25.7</v>
      </c>
      <c r="E73" s="10">
        <v>26.5</v>
      </c>
      <c r="F73" s="10">
        <v>9</v>
      </c>
      <c r="G73" s="7" t="s">
        <v>23</v>
      </c>
      <c r="H73" s="9">
        <v>71.799907001133846</v>
      </c>
      <c r="I73" s="9">
        <v>88.851570834236853</v>
      </c>
      <c r="J73" s="9">
        <v>16.172574899044118</v>
      </c>
      <c r="K73" s="9">
        <v>47.625741454913864</v>
      </c>
      <c r="L73" s="9">
        <v>2.9871450634216155</v>
      </c>
      <c r="M73" s="31"/>
      <c r="N73" s="15"/>
    </row>
    <row r="95" spans="4:7" s="15" customFormat="1" x14ac:dyDescent="0.2"/>
    <row r="96" spans="4:7" s="15" customFormat="1" x14ac:dyDescent="0.2">
      <c r="D96" s="16"/>
      <c r="E96" s="16"/>
      <c r="F96" s="16"/>
      <c r="G96" s="17"/>
    </row>
    <row r="97" spans="3:7" s="15" customFormat="1" x14ac:dyDescent="0.2">
      <c r="D97" s="16"/>
      <c r="E97" s="16"/>
      <c r="F97" s="16"/>
      <c r="G97" s="17"/>
    </row>
    <row r="98" spans="3:7" s="15" customFormat="1" x14ac:dyDescent="0.2">
      <c r="D98" s="16"/>
      <c r="E98" s="16"/>
      <c r="F98" s="16"/>
      <c r="G98" s="17"/>
    </row>
    <row r="99" spans="3:7" s="15" customFormat="1" x14ac:dyDescent="0.2">
      <c r="D99" s="16"/>
      <c r="E99" s="16"/>
      <c r="F99" s="16"/>
      <c r="G99" s="17"/>
    </row>
    <row r="100" spans="3:7" s="15" customFormat="1" x14ac:dyDescent="0.2">
      <c r="D100" s="16"/>
      <c r="E100" s="16"/>
      <c r="F100" s="16"/>
      <c r="G100" s="17"/>
    </row>
    <row r="101" spans="3:7" s="15" customFormat="1" x14ac:dyDescent="0.2">
      <c r="D101" s="16"/>
      <c r="E101" s="16"/>
      <c r="F101" s="16"/>
      <c r="G101" s="17"/>
    </row>
    <row r="102" spans="3:7" s="15" customFormat="1" x14ac:dyDescent="0.2">
      <c r="D102" s="16"/>
      <c r="E102" s="16"/>
      <c r="F102" s="16"/>
      <c r="G102" s="17"/>
    </row>
    <row r="103" spans="3:7" s="15" customFormat="1" x14ac:dyDescent="0.2">
      <c r="C103" s="18"/>
      <c r="D103" s="16"/>
      <c r="E103" s="16"/>
      <c r="F103" s="16"/>
      <c r="G103" s="17"/>
    </row>
    <row r="104" spans="3:7" s="15" customFormat="1" x14ac:dyDescent="0.2">
      <c r="C104" s="18"/>
      <c r="D104" s="16"/>
      <c r="E104" s="16"/>
      <c r="F104" s="16"/>
      <c r="G104" s="17"/>
    </row>
    <row r="105" spans="3:7" s="15" customFormat="1" x14ac:dyDescent="0.2">
      <c r="C105" s="18"/>
      <c r="D105" s="16"/>
      <c r="E105" s="16"/>
      <c r="F105" s="16"/>
      <c r="G105" s="17"/>
    </row>
    <row r="106" spans="3:7" s="15" customFormat="1" x14ac:dyDescent="0.2">
      <c r="C106" s="18"/>
      <c r="D106" s="16"/>
      <c r="E106" s="16"/>
      <c r="F106" s="16"/>
      <c r="G106" s="17"/>
    </row>
    <row r="107" spans="3:7" s="15" customFormat="1" x14ac:dyDescent="0.2">
      <c r="C107" s="18"/>
      <c r="D107" s="16"/>
      <c r="E107" s="16"/>
      <c r="F107" s="16"/>
      <c r="G107" s="17"/>
    </row>
    <row r="108" spans="3:7" s="15" customFormat="1" x14ac:dyDescent="0.2">
      <c r="C108" s="18"/>
      <c r="D108" s="16"/>
      <c r="E108" s="16"/>
      <c r="F108" s="16"/>
      <c r="G108" s="17"/>
    </row>
    <row r="109" spans="3:7" s="15" customFormat="1" x14ac:dyDescent="0.2">
      <c r="C109" s="18"/>
      <c r="D109" s="16"/>
      <c r="E109" s="16"/>
      <c r="F109" s="16"/>
      <c r="G109" s="17"/>
    </row>
    <row r="110" spans="3:7" s="15" customFormat="1" x14ac:dyDescent="0.2">
      <c r="C110" s="18"/>
      <c r="D110" s="16"/>
      <c r="E110" s="16"/>
      <c r="F110" s="16"/>
      <c r="G110" s="17"/>
    </row>
    <row r="111" spans="3:7" s="15" customFormat="1" x14ac:dyDescent="0.2">
      <c r="C111" s="18"/>
      <c r="D111" s="16"/>
      <c r="E111" s="16"/>
      <c r="F111" s="16"/>
      <c r="G111" s="17"/>
    </row>
    <row r="112" spans="3:7" s="15" customFormat="1" x14ac:dyDescent="0.2">
      <c r="C112" s="18"/>
      <c r="D112" s="16"/>
      <c r="E112" s="16"/>
      <c r="F112" s="16"/>
      <c r="G112" s="17"/>
    </row>
    <row r="113" spans="3:7" s="15" customFormat="1" x14ac:dyDescent="0.2">
      <c r="C113" s="18"/>
      <c r="D113" s="16"/>
      <c r="E113" s="16"/>
      <c r="F113" s="16"/>
      <c r="G113" s="17"/>
    </row>
    <row r="114" spans="3:7" s="15" customFormat="1" x14ac:dyDescent="0.2">
      <c r="C114" s="18"/>
      <c r="D114" s="16"/>
      <c r="E114" s="16"/>
      <c r="F114" s="16"/>
      <c r="G114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20"/>
  <sheetViews>
    <sheetView topLeftCell="A10" workbookViewId="0">
      <selection activeCell="AD5" sqref="AD5"/>
    </sheetView>
  </sheetViews>
  <sheetFormatPr baseColWidth="10" defaultRowHeight="16" x14ac:dyDescent="0.2"/>
  <cols>
    <col min="1" max="1" width="11.33203125" bestFit="1" customWidth="1"/>
    <col min="2" max="2" width="22.33203125" style="15" bestFit="1" customWidth="1"/>
    <col min="3" max="3" width="4.1640625" style="19" bestFit="1" customWidth="1"/>
    <col min="4" max="4" width="5.33203125" style="19" bestFit="1" customWidth="1"/>
    <col min="5" max="13" width="4.1640625" style="19" bestFit="1" customWidth="1"/>
    <col min="14" max="14" width="5.33203125" style="19" bestFit="1" customWidth="1"/>
    <col min="15" max="23" width="4.1640625" style="19" bestFit="1" customWidth="1"/>
    <col min="24" max="24" width="4.33203125" style="19" bestFit="1" customWidth="1"/>
    <col min="25" max="29" width="4.1640625" style="19" bestFit="1" customWidth="1"/>
    <col min="30" max="30" width="10.83203125" style="15"/>
  </cols>
  <sheetData>
    <row r="1" spans="2:29" x14ac:dyDescent="0.2"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</row>
    <row r="2" spans="2:29" x14ac:dyDescent="0.2">
      <c r="B2" s="21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</row>
    <row r="3" spans="2:29" ht="21" customHeight="1" x14ac:dyDescent="0.2">
      <c r="B3" s="21"/>
      <c r="C3" s="28" t="s">
        <v>0</v>
      </c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</row>
    <row r="4" spans="2:29" ht="21" customHeight="1" x14ac:dyDescent="0.2">
      <c r="B4" s="23" t="s">
        <v>62</v>
      </c>
      <c r="C4" s="28" t="s">
        <v>55</v>
      </c>
      <c r="D4" s="28"/>
      <c r="E4" s="28"/>
      <c r="F4" s="28"/>
      <c r="G4" s="28"/>
      <c r="H4" s="28"/>
      <c r="I4" s="28"/>
      <c r="J4" s="28"/>
      <c r="K4" s="28"/>
      <c r="L4" s="28"/>
      <c r="M4" s="28" t="s">
        <v>56</v>
      </c>
      <c r="N4" s="28"/>
      <c r="O4" s="28"/>
      <c r="P4" s="28"/>
      <c r="Q4" s="28"/>
      <c r="R4" s="28"/>
      <c r="S4" s="28"/>
      <c r="T4" s="28"/>
      <c r="U4" s="28"/>
      <c r="V4" s="28"/>
      <c r="W4" s="28" t="s">
        <v>57</v>
      </c>
      <c r="X4" s="28"/>
      <c r="Y4" s="28"/>
      <c r="Z4" s="28"/>
      <c r="AA4" s="28"/>
      <c r="AB4" s="28"/>
      <c r="AC4" s="28"/>
    </row>
    <row r="5" spans="2:29" ht="21" customHeight="1" x14ac:dyDescent="0.2">
      <c r="B5" s="24" t="s">
        <v>46</v>
      </c>
      <c r="C5" s="25">
        <v>0</v>
      </c>
      <c r="D5" s="25">
        <v>0</v>
      </c>
      <c r="E5" s="25">
        <v>0</v>
      </c>
      <c r="F5" s="25">
        <v>0</v>
      </c>
      <c r="G5" s="25">
        <v>0</v>
      </c>
      <c r="H5" s="25">
        <v>40</v>
      </c>
      <c r="I5" s="25">
        <v>0</v>
      </c>
      <c r="J5" s="25">
        <v>10</v>
      </c>
      <c r="K5" s="25">
        <v>0</v>
      </c>
      <c r="L5" s="25">
        <v>0</v>
      </c>
      <c r="M5" s="25">
        <v>0</v>
      </c>
      <c r="N5" s="25">
        <v>10</v>
      </c>
      <c r="O5" s="25">
        <v>0</v>
      </c>
      <c r="P5" s="25">
        <v>0</v>
      </c>
      <c r="Q5" s="25">
        <v>55</v>
      </c>
      <c r="R5" s="25">
        <v>0</v>
      </c>
      <c r="S5" s="25">
        <v>15</v>
      </c>
      <c r="T5" s="25">
        <v>10</v>
      </c>
      <c r="U5" s="25">
        <v>0</v>
      </c>
      <c r="V5" s="25">
        <v>0</v>
      </c>
      <c r="W5" s="25">
        <v>0</v>
      </c>
      <c r="X5" s="25">
        <v>0</v>
      </c>
      <c r="Y5" s="25">
        <v>0</v>
      </c>
      <c r="Z5" s="25">
        <v>0</v>
      </c>
      <c r="AA5" s="25">
        <v>0</v>
      </c>
      <c r="AB5" s="25">
        <v>0</v>
      </c>
      <c r="AC5" s="25">
        <v>0</v>
      </c>
    </row>
    <row r="6" spans="2:29" ht="21" customHeight="1" x14ac:dyDescent="0.2">
      <c r="B6" s="24" t="s">
        <v>47</v>
      </c>
      <c r="C6" s="25">
        <v>0</v>
      </c>
      <c r="D6" s="25">
        <v>13</v>
      </c>
      <c r="E6" s="25">
        <v>0</v>
      </c>
      <c r="F6" s="25">
        <v>0</v>
      </c>
      <c r="G6" s="25">
        <v>0</v>
      </c>
      <c r="H6" s="25">
        <v>0</v>
      </c>
      <c r="I6" s="25">
        <v>0</v>
      </c>
      <c r="J6" s="25">
        <v>0</v>
      </c>
      <c r="K6" s="25">
        <v>0</v>
      </c>
      <c r="L6" s="25">
        <v>0</v>
      </c>
      <c r="M6" s="25">
        <v>0</v>
      </c>
      <c r="N6" s="25">
        <v>0</v>
      </c>
      <c r="O6" s="25">
        <v>0</v>
      </c>
      <c r="P6" s="25">
        <v>15</v>
      </c>
      <c r="Q6" s="25">
        <v>0</v>
      </c>
      <c r="R6" s="25">
        <v>0</v>
      </c>
      <c r="S6" s="25">
        <v>0</v>
      </c>
      <c r="T6" s="25">
        <v>0</v>
      </c>
      <c r="U6" s="25">
        <v>0</v>
      </c>
      <c r="V6" s="25">
        <v>35</v>
      </c>
      <c r="W6" s="25">
        <v>0</v>
      </c>
      <c r="X6" s="25">
        <v>0</v>
      </c>
      <c r="Y6" s="25">
        <v>0</v>
      </c>
      <c r="Z6" s="25">
        <v>10</v>
      </c>
      <c r="AA6" s="25">
        <v>0</v>
      </c>
      <c r="AB6" s="25">
        <v>0</v>
      </c>
      <c r="AC6" s="25">
        <v>0</v>
      </c>
    </row>
    <row r="7" spans="2:29" ht="21" customHeight="1" x14ac:dyDescent="0.2">
      <c r="B7" s="24" t="s">
        <v>63</v>
      </c>
      <c r="C7" s="25">
        <v>0</v>
      </c>
      <c r="D7" s="25">
        <v>0</v>
      </c>
      <c r="E7" s="25">
        <v>0</v>
      </c>
      <c r="F7" s="25">
        <v>0</v>
      </c>
      <c r="G7" s="25">
        <v>0</v>
      </c>
      <c r="H7" s="25">
        <v>0</v>
      </c>
      <c r="I7" s="25">
        <v>0</v>
      </c>
      <c r="J7" s="25">
        <v>0</v>
      </c>
      <c r="K7" s="25">
        <v>0</v>
      </c>
      <c r="L7" s="25">
        <v>10</v>
      </c>
      <c r="M7" s="25">
        <v>0</v>
      </c>
      <c r="N7" s="25">
        <v>0</v>
      </c>
      <c r="O7" s="25">
        <v>0</v>
      </c>
      <c r="P7" s="25">
        <v>0</v>
      </c>
      <c r="Q7" s="25">
        <v>0</v>
      </c>
      <c r="R7" s="25">
        <v>0</v>
      </c>
      <c r="S7" s="25">
        <v>0</v>
      </c>
      <c r="T7" s="25">
        <v>0</v>
      </c>
      <c r="U7" s="25">
        <v>0</v>
      </c>
      <c r="V7" s="25">
        <v>0</v>
      </c>
      <c r="W7" s="25">
        <v>0</v>
      </c>
      <c r="X7" s="25">
        <v>0</v>
      </c>
      <c r="Y7" s="25">
        <v>0</v>
      </c>
      <c r="Z7" s="25">
        <v>10</v>
      </c>
      <c r="AA7" s="25">
        <v>0</v>
      </c>
      <c r="AB7" s="25">
        <v>0</v>
      </c>
      <c r="AC7" s="25">
        <v>10</v>
      </c>
    </row>
    <row r="8" spans="2:29" ht="21" customHeight="1" x14ac:dyDescent="0.2">
      <c r="B8" s="24" t="s">
        <v>24</v>
      </c>
      <c r="C8" s="25">
        <v>0</v>
      </c>
      <c r="D8" s="25">
        <v>0</v>
      </c>
      <c r="E8" s="25">
        <v>0</v>
      </c>
      <c r="F8" s="25">
        <v>0</v>
      </c>
      <c r="G8" s="25">
        <v>0</v>
      </c>
      <c r="H8" s="25">
        <v>50</v>
      </c>
      <c r="I8" s="25">
        <v>0</v>
      </c>
      <c r="J8" s="25">
        <v>70</v>
      </c>
      <c r="K8" s="25">
        <v>100</v>
      </c>
      <c r="L8" s="25">
        <v>30</v>
      </c>
      <c r="M8" s="25">
        <v>60</v>
      </c>
      <c r="N8" s="25">
        <v>0</v>
      </c>
      <c r="O8" s="25">
        <v>70</v>
      </c>
      <c r="P8" s="25">
        <v>65</v>
      </c>
      <c r="Q8" s="25">
        <v>0</v>
      </c>
      <c r="R8" s="25">
        <v>0</v>
      </c>
      <c r="S8" s="25">
        <v>80</v>
      </c>
      <c r="T8" s="25">
        <v>20</v>
      </c>
      <c r="U8" s="25">
        <v>100</v>
      </c>
      <c r="V8" s="25">
        <v>15</v>
      </c>
      <c r="W8" s="25">
        <v>60</v>
      </c>
      <c r="X8" s="25">
        <v>30</v>
      </c>
      <c r="Y8" s="25">
        <v>20</v>
      </c>
      <c r="Z8" s="25">
        <v>0</v>
      </c>
      <c r="AA8" s="25">
        <v>60</v>
      </c>
      <c r="AB8" s="25">
        <v>10</v>
      </c>
      <c r="AC8" s="25">
        <v>0</v>
      </c>
    </row>
    <row r="9" spans="2:29" ht="21" customHeight="1" x14ac:dyDescent="0.2">
      <c r="B9" s="24" t="s">
        <v>58</v>
      </c>
      <c r="C9" s="25">
        <v>0</v>
      </c>
      <c r="D9" s="25">
        <v>0</v>
      </c>
      <c r="E9" s="25">
        <v>0</v>
      </c>
      <c r="F9" s="25">
        <v>0</v>
      </c>
      <c r="G9" s="25">
        <v>0</v>
      </c>
      <c r="H9" s="25">
        <v>0</v>
      </c>
      <c r="I9" s="25">
        <v>0</v>
      </c>
      <c r="J9" s="25">
        <v>0</v>
      </c>
      <c r="K9" s="25">
        <v>0</v>
      </c>
      <c r="L9" s="25">
        <v>0</v>
      </c>
      <c r="M9" s="25">
        <v>0</v>
      </c>
      <c r="N9" s="25">
        <v>65</v>
      </c>
      <c r="O9" s="25">
        <v>0</v>
      </c>
      <c r="P9" s="25">
        <v>0</v>
      </c>
      <c r="Q9" s="25">
        <v>0</v>
      </c>
      <c r="R9" s="25">
        <v>0</v>
      </c>
      <c r="S9" s="25">
        <v>0</v>
      </c>
      <c r="T9" s="25">
        <v>0</v>
      </c>
      <c r="U9" s="25">
        <v>0</v>
      </c>
      <c r="V9" s="25">
        <v>45</v>
      </c>
      <c r="W9" s="25">
        <v>0</v>
      </c>
      <c r="X9" s="25">
        <v>0</v>
      </c>
      <c r="Y9" s="25">
        <v>0</v>
      </c>
      <c r="Z9" s="25">
        <v>0</v>
      </c>
      <c r="AA9" s="25">
        <v>0</v>
      </c>
      <c r="AB9" s="25">
        <v>0</v>
      </c>
      <c r="AC9" s="25">
        <v>0</v>
      </c>
    </row>
    <row r="10" spans="2:29" ht="21" customHeight="1" x14ac:dyDescent="0.2">
      <c r="B10" s="24" t="s">
        <v>48</v>
      </c>
      <c r="C10" s="25">
        <v>0</v>
      </c>
      <c r="D10" s="25">
        <v>0</v>
      </c>
      <c r="E10" s="25">
        <v>10</v>
      </c>
      <c r="F10" s="25">
        <v>0</v>
      </c>
      <c r="G10" s="25">
        <v>0</v>
      </c>
      <c r="H10" s="25">
        <v>10</v>
      </c>
      <c r="I10" s="25">
        <v>100</v>
      </c>
      <c r="J10" s="25">
        <v>0</v>
      </c>
      <c r="K10" s="25">
        <v>0</v>
      </c>
      <c r="L10" s="25">
        <v>0</v>
      </c>
      <c r="M10" s="25">
        <v>0</v>
      </c>
      <c r="N10" s="25">
        <v>0</v>
      </c>
      <c r="O10" s="25">
        <v>0</v>
      </c>
      <c r="P10" s="25">
        <v>0</v>
      </c>
      <c r="Q10" s="25">
        <v>0</v>
      </c>
      <c r="R10" s="25">
        <v>0</v>
      </c>
      <c r="S10" s="25">
        <v>0</v>
      </c>
      <c r="T10" s="25">
        <v>0</v>
      </c>
      <c r="U10" s="25">
        <v>0</v>
      </c>
      <c r="V10" s="25">
        <v>0</v>
      </c>
      <c r="W10" s="25">
        <v>0</v>
      </c>
      <c r="X10" s="25">
        <v>0</v>
      </c>
      <c r="Y10" s="25">
        <v>0</v>
      </c>
      <c r="Z10" s="25">
        <v>0</v>
      </c>
      <c r="AA10" s="25">
        <v>0</v>
      </c>
      <c r="AB10" s="25">
        <v>0</v>
      </c>
      <c r="AC10" s="25">
        <v>20</v>
      </c>
    </row>
    <row r="11" spans="2:29" ht="21" customHeight="1" x14ac:dyDescent="0.2">
      <c r="B11" s="24" t="s">
        <v>49</v>
      </c>
      <c r="C11" s="25">
        <v>0</v>
      </c>
      <c r="D11" s="25">
        <v>25</v>
      </c>
      <c r="E11" s="25">
        <v>0</v>
      </c>
      <c r="F11" s="25">
        <v>0</v>
      </c>
      <c r="G11" s="25">
        <v>5</v>
      </c>
      <c r="H11" s="25">
        <v>0</v>
      </c>
      <c r="I11" s="25">
        <v>0</v>
      </c>
      <c r="J11" s="25">
        <v>0</v>
      </c>
      <c r="K11" s="25">
        <v>0</v>
      </c>
      <c r="L11" s="25">
        <v>0</v>
      </c>
      <c r="M11" s="25">
        <v>0</v>
      </c>
      <c r="N11" s="25">
        <v>0</v>
      </c>
      <c r="O11" s="25">
        <v>0</v>
      </c>
      <c r="P11" s="25">
        <v>0</v>
      </c>
      <c r="Q11" s="25">
        <v>0</v>
      </c>
      <c r="R11" s="25">
        <v>0</v>
      </c>
      <c r="S11" s="25">
        <v>0</v>
      </c>
      <c r="T11" s="25">
        <v>0</v>
      </c>
      <c r="U11" s="25">
        <v>0</v>
      </c>
      <c r="V11" s="25">
        <v>0</v>
      </c>
      <c r="W11" s="25">
        <v>0</v>
      </c>
      <c r="X11" s="25">
        <v>0</v>
      </c>
      <c r="Y11" s="25">
        <v>0</v>
      </c>
      <c r="Z11" s="25">
        <v>0</v>
      </c>
      <c r="AA11" s="25">
        <v>0</v>
      </c>
      <c r="AB11" s="25">
        <v>0</v>
      </c>
      <c r="AC11" s="25">
        <v>0</v>
      </c>
    </row>
    <row r="12" spans="2:29" ht="21" customHeight="1" x14ac:dyDescent="0.2">
      <c r="B12" s="24" t="s">
        <v>50</v>
      </c>
      <c r="C12" s="25">
        <v>10</v>
      </c>
      <c r="D12" s="25">
        <v>62</v>
      </c>
      <c r="E12" s="25">
        <v>90</v>
      </c>
      <c r="F12" s="25">
        <v>0</v>
      </c>
      <c r="G12" s="25">
        <v>10</v>
      </c>
      <c r="H12" s="25">
        <v>0</v>
      </c>
      <c r="I12" s="25">
        <v>0</v>
      </c>
      <c r="J12" s="25">
        <v>0</v>
      </c>
      <c r="K12" s="25">
        <v>0</v>
      </c>
      <c r="L12" s="25">
        <v>0</v>
      </c>
      <c r="M12" s="25">
        <v>0</v>
      </c>
      <c r="N12" s="25">
        <v>0</v>
      </c>
      <c r="O12" s="25">
        <v>0</v>
      </c>
      <c r="P12" s="25">
        <v>15</v>
      </c>
      <c r="Q12" s="25">
        <v>0</v>
      </c>
      <c r="R12" s="25">
        <v>0</v>
      </c>
      <c r="S12" s="25">
        <v>0</v>
      </c>
      <c r="T12" s="25">
        <v>0</v>
      </c>
      <c r="U12" s="25">
        <v>0</v>
      </c>
      <c r="V12" s="25">
        <v>0</v>
      </c>
      <c r="W12" s="25">
        <v>10</v>
      </c>
      <c r="X12" s="25">
        <v>10</v>
      </c>
      <c r="Y12" s="25">
        <v>10</v>
      </c>
      <c r="Z12" s="25">
        <v>20</v>
      </c>
      <c r="AA12" s="25">
        <v>10</v>
      </c>
      <c r="AB12" s="25">
        <v>90</v>
      </c>
      <c r="AC12" s="25">
        <v>40</v>
      </c>
    </row>
    <row r="13" spans="2:29" ht="21" customHeight="1" x14ac:dyDescent="0.2">
      <c r="B13" s="24" t="s">
        <v>51</v>
      </c>
      <c r="C13" s="25">
        <v>0</v>
      </c>
      <c r="D13" s="25">
        <v>0</v>
      </c>
      <c r="E13" s="25">
        <v>0</v>
      </c>
      <c r="F13" s="25">
        <v>100</v>
      </c>
      <c r="G13" s="25">
        <v>0</v>
      </c>
      <c r="H13" s="25">
        <v>0</v>
      </c>
      <c r="I13" s="25">
        <v>0</v>
      </c>
      <c r="J13" s="25">
        <v>0</v>
      </c>
      <c r="K13" s="25">
        <v>0</v>
      </c>
      <c r="L13" s="25">
        <v>0</v>
      </c>
      <c r="M13" s="25">
        <v>0</v>
      </c>
      <c r="N13" s="25">
        <v>0</v>
      </c>
      <c r="O13" s="25">
        <v>0</v>
      </c>
      <c r="P13" s="25">
        <v>0</v>
      </c>
      <c r="Q13" s="25">
        <v>0</v>
      </c>
      <c r="R13" s="25">
        <v>0</v>
      </c>
      <c r="S13" s="25">
        <v>0</v>
      </c>
      <c r="T13" s="25">
        <v>0</v>
      </c>
      <c r="U13" s="25">
        <v>0</v>
      </c>
      <c r="V13" s="25">
        <v>0</v>
      </c>
      <c r="W13" s="25">
        <v>0</v>
      </c>
      <c r="X13" s="25">
        <v>0</v>
      </c>
      <c r="Y13" s="25">
        <v>0</v>
      </c>
      <c r="Z13" s="25">
        <v>0</v>
      </c>
      <c r="AA13" s="25">
        <v>0</v>
      </c>
      <c r="AB13" s="25">
        <v>0</v>
      </c>
      <c r="AC13" s="25">
        <v>0</v>
      </c>
    </row>
    <row r="14" spans="2:29" ht="21" customHeight="1" x14ac:dyDescent="0.2">
      <c r="B14" s="24" t="s">
        <v>52</v>
      </c>
      <c r="C14" s="25">
        <v>0</v>
      </c>
      <c r="D14" s="25">
        <v>0</v>
      </c>
      <c r="E14" s="25">
        <v>0</v>
      </c>
      <c r="F14" s="25">
        <v>0</v>
      </c>
      <c r="G14" s="25">
        <v>0</v>
      </c>
      <c r="H14" s="25">
        <v>0</v>
      </c>
      <c r="I14" s="25">
        <v>0</v>
      </c>
      <c r="J14" s="25">
        <v>0</v>
      </c>
      <c r="K14" s="25">
        <v>0</v>
      </c>
      <c r="L14" s="25">
        <v>0</v>
      </c>
      <c r="M14" s="25">
        <v>10</v>
      </c>
      <c r="N14" s="25">
        <v>0</v>
      </c>
      <c r="O14" s="25">
        <v>20</v>
      </c>
      <c r="P14" s="25">
        <v>0</v>
      </c>
      <c r="Q14" s="25">
        <v>0</v>
      </c>
      <c r="R14" s="25">
        <v>0</v>
      </c>
      <c r="S14" s="25">
        <v>0</v>
      </c>
      <c r="T14" s="25">
        <v>0</v>
      </c>
      <c r="U14" s="25">
        <v>0</v>
      </c>
      <c r="V14" s="25">
        <v>0</v>
      </c>
      <c r="W14" s="25">
        <v>0</v>
      </c>
      <c r="X14" s="25">
        <v>0</v>
      </c>
      <c r="Y14" s="25">
        <v>0</v>
      </c>
      <c r="Z14" s="25">
        <v>0</v>
      </c>
      <c r="AA14" s="25">
        <v>0</v>
      </c>
      <c r="AB14" s="25">
        <v>0</v>
      </c>
      <c r="AC14" s="25">
        <v>0</v>
      </c>
    </row>
    <row r="15" spans="2:29" ht="21" customHeight="1" x14ac:dyDescent="0.2">
      <c r="B15" s="26" t="s">
        <v>59</v>
      </c>
      <c r="C15" s="25">
        <v>0</v>
      </c>
      <c r="D15" s="25">
        <v>0</v>
      </c>
      <c r="E15" s="25">
        <v>0</v>
      </c>
      <c r="F15" s="25">
        <v>0</v>
      </c>
      <c r="G15" s="25">
        <v>5</v>
      </c>
      <c r="H15" s="25">
        <v>0</v>
      </c>
      <c r="I15" s="25">
        <v>0</v>
      </c>
      <c r="J15" s="25">
        <v>0</v>
      </c>
      <c r="K15" s="25">
        <v>0</v>
      </c>
      <c r="L15" s="25">
        <v>0</v>
      </c>
      <c r="M15" s="25">
        <v>0</v>
      </c>
      <c r="N15" s="25">
        <v>0</v>
      </c>
      <c r="O15" s="25">
        <v>0</v>
      </c>
      <c r="P15" s="25">
        <v>0</v>
      </c>
      <c r="Q15" s="25">
        <v>0</v>
      </c>
      <c r="R15" s="25">
        <v>90</v>
      </c>
      <c r="S15" s="25">
        <v>0</v>
      </c>
      <c r="T15" s="25">
        <v>0</v>
      </c>
      <c r="U15" s="25">
        <v>0</v>
      </c>
      <c r="V15" s="25">
        <v>0</v>
      </c>
      <c r="W15" s="25">
        <v>0</v>
      </c>
      <c r="X15" s="25">
        <v>0</v>
      </c>
      <c r="Y15" s="25">
        <v>0</v>
      </c>
      <c r="Z15" s="25">
        <v>0</v>
      </c>
      <c r="AA15" s="25">
        <v>0</v>
      </c>
      <c r="AB15" s="25">
        <v>0</v>
      </c>
      <c r="AC15" s="25">
        <v>0</v>
      </c>
    </row>
    <row r="16" spans="2:29" ht="21" customHeight="1" x14ac:dyDescent="0.2">
      <c r="B16" s="24" t="s">
        <v>30</v>
      </c>
      <c r="C16" s="25">
        <v>90</v>
      </c>
      <c r="D16" s="25">
        <v>0</v>
      </c>
      <c r="E16" s="25">
        <v>0</v>
      </c>
      <c r="F16" s="25">
        <v>0</v>
      </c>
      <c r="G16" s="25">
        <v>80</v>
      </c>
      <c r="H16" s="25">
        <v>0</v>
      </c>
      <c r="I16" s="25">
        <v>0</v>
      </c>
      <c r="J16" s="25">
        <v>20</v>
      </c>
      <c r="K16" s="25">
        <v>0</v>
      </c>
      <c r="L16" s="25">
        <v>60</v>
      </c>
      <c r="M16" s="25">
        <v>0</v>
      </c>
      <c r="N16" s="25">
        <v>0</v>
      </c>
      <c r="O16" s="25">
        <v>0</v>
      </c>
      <c r="P16" s="25">
        <v>0</v>
      </c>
      <c r="Q16" s="25">
        <v>0</v>
      </c>
      <c r="R16" s="25">
        <v>0</v>
      </c>
      <c r="S16" s="25">
        <v>0</v>
      </c>
      <c r="T16" s="25">
        <v>0</v>
      </c>
      <c r="U16" s="25">
        <v>0</v>
      </c>
      <c r="V16" s="25">
        <v>0</v>
      </c>
      <c r="W16" s="25">
        <v>30</v>
      </c>
      <c r="X16" s="25">
        <v>60</v>
      </c>
      <c r="Y16" s="25">
        <v>70</v>
      </c>
      <c r="Z16" s="25">
        <v>60</v>
      </c>
      <c r="AA16" s="25">
        <v>30</v>
      </c>
      <c r="AB16" s="25">
        <v>0</v>
      </c>
      <c r="AC16" s="25">
        <v>30</v>
      </c>
    </row>
    <row r="17" spans="2:29" ht="21" customHeight="1" x14ac:dyDescent="0.2">
      <c r="B17" s="24" t="s">
        <v>53</v>
      </c>
      <c r="C17" s="25">
        <v>0</v>
      </c>
      <c r="D17" s="25">
        <v>0</v>
      </c>
      <c r="E17" s="25">
        <v>0</v>
      </c>
      <c r="F17" s="25">
        <v>0</v>
      </c>
      <c r="G17" s="25">
        <v>0</v>
      </c>
      <c r="H17" s="25">
        <v>0</v>
      </c>
      <c r="I17" s="25">
        <v>0</v>
      </c>
      <c r="J17" s="25">
        <v>0</v>
      </c>
      <c r="K17" s="25">
        <v>0</v>
      </c>
      <c r="L17" s="25">
        <v>0</v>
      </c>
      <c r="M17" s="25">
        <v>0</v>
      </c>
      <c r="N17" s="25">
        <v>20</v>
      </c>
      <c r="O17" s="25">
        <v>0</v>
      </c>
      <c r="P17" s="25">
        <v>0</v>
      </c>
      <c r="Q17" s="25">
        <v>0</v>
      </c>
      <c r="R17" s="25">
        <v>0</v>
      </c>
      <c r="S17" s="25">
        <v>0</v>
      </c>
      <c r="T17" s="25">
        <v>0</v>
      </c>
      <c r="U17" s="25">
        <v>0</v>
      </c>
      <c r="V17" s="25">
        <v>0</v>
      </c>
      <c r="W17" s="25">
        <v>0</v>
      </c>
      <c r="X17" s="25">
        <v>0</v>
      </c>
      <c r="Y17" s="25">
        <v>0</v>
      </c>
      <c r="Z17" s="25">
        <v>0</v>
      </c>
      <c r="AA17" s="25">
        <v>0</v>
      </c>
      <c r="AB17" s="25">
        <v>0</v>
      </c>
      <c r="AC17" s="25">
        <v>0</v>
      </c>
    </row>
    <row r="18" spans="2:29" ht="21" customHeight="1" x14ac:dyDescent="0.2">
      <c r="B18" s="24" t="s">
        <v>54</v>
      </c>
      <c r="C18" s="25">
        <v>0</v>
      </c>
      <c r="D18" s="25">
        <v>0</v>
      </c>
      <c r="E18" s="25">
        <v>0</v>
      </c>
      <c r="F18" s="25">
        <v>0</v>
      </c>
      <c r="G18" s="25">
        <v>0</v>
      </c>
      <c r="H18" s="25">
        <v>0</v>
      </c>
      <c r="I18" s="25">
        <v>0</v>
      </c>
      <c r="J18" s="25">
        <v>0</v>
      </c>
      <c r="K18" s="25">
        <v>0</v>
      </c>
      <c r="L18" s="25">
        <v>0</v>
      </c>
      <c r="M18" s="25">
        <v>30</v>
      </c>
      <c r="N18" s="25">
        <v>5</v>
      </c>
      <c r="O18" s="25">
        <v>10</v>
      </c>
      <c r="P18" s="25">
        <v>5</v>
      </c>
      <c r="Q18" s="25">
        <v>45</v>
      </c>
      <c r="R18" s="25">
        <v>10</v>
      </c>
      <c r="S18" s="25">
        <v>5</v>
      </c>
      <c r="T18" s="25">
        <v>70</v>
      </c>
      <c r="U18" s="25">
        <v>0</v>
      </c>
      <c r="V18" s="25">
        <v>5</v>
      </c>
      <c r="W18" s="25">
        <v>0</v>
      </c>
      <c r="X18" s="25">
        <v>0</v>
      </c>
      <c r="Y18" s="25">
        <v>0</v>
      </c>
      <c r="Z18" s="25">
        <v>0</v>
      </c>
      <c r="AA18" s="25">
        <v>0</v>
      </c>
      <c r="AB18" s="25">
        <v>0</v>
      </c>
      <c r="AC18" s="25">
        <v>0</v>
      </c>
    </row>
    <row r="19" spans="2:29" ht="21" customHeight="1" x14ac:dyDescent="0.2">
      <c r="B19" s="24" t="s">
        <v>60</v>
      </c>
      <c r="C19" s="22">
        <f t="shared" ref="C19:AC19" si="0">SUM(C5:C18)</f>
        <v>100</v>
      </c>
      <c r="D19" s="22">
        <f t="shared" si="0"/>
        <v>100</v>
      </c>
      <c r="E19" s="22">
        <f t="shared" si="0"/>
        <v>100</v>
      </c>
      <c r="F19" s="22">
        <f t="shared" si="0"/>
        <v>100</v>
      </c>
      <c r="G19" s="22">
        <f t="shared" si="0"/>
        <v>100</v>
      </c>
      <c r="H19" s="22">
        <f t="shared" si="0"/>
        <v>100</v>
      </c>
      <c r="I19" s="22">
        <f t="shared" si="0"/>
        <v>100</v>
      </c>
      <c r="J19" s="22">
        <f t="shared" si="0"/>
        <v>100</v>
      </c>
      <c r="K19" s="22">
        <f t="shared" si="0"/>
        <v>100</v>
      </c>
      <c r="L19" s="22">
        <f t="shared" si="0"/>
        <v>100</v>
      </c>
      <c r="M19" s="22">
        <f t="shared" si="0"/>
        <v>100</v>
      </c>
      <c r="N19" s="22">
        <f t="shared" si="0"/>
        <v>100</v>
      </c>
      <c r="O19" s="22">
        <f t="shared" si="0"/>
        <v>100</v>
      </c>
      <c r="P19" s="22">
        <f t="shared" si="0"/>
        <v>100</v>
      </c>
      <c r="Q19" s="22">
        <f t="shared" si="0"/>
        <v>100</v>
      </c>
      <c r="R19" s="22">
        <f t="shared" si="0"/>
        <v>100</v>
      </c>
      <c r="S19" s="22">
        <f t="shared" si="0"/>
        <v>100</v>
      </c>
      <c r="T19" s="22">
        <f t="shared" si="0"/>
        <v>100</v>
      </c>
      <c r="U19" s="22">
        <f t="shared" si="0"/>
        <v>100</v>
      </c>
      <c r="V19" s="22">
        <f t="shared" si="0"/>
        <v>100</v>
      </c>
      <c r="W19" s="22">
        <f t="shared" si="0"/>
        <v>100</v>
      </c>
      <c r="X19" s="22">
        <f t="shared" si="0"/>
        <v>100</v>
      </c>
      <c r="Y19" s="22">
        <f t="shared" si="0"/>
        <v>100</v>
      </c>
      <c r="Z19" s="22">
        <f t="shared" si="0"/>
        <v>100</v>
      </c>
      <c r="AA19" s="22">
        <f t="shared" si="0"/>
        <v>100</v>
      </c>
      <c r="AB19" s="22">
        <f t="shared" si="0"/>
        <v>100</v>
      </c>
      <c r="AC19" s="22">
        <f t="shared" si="0"/>
        <v>100</v>
      </c>
    </row>
    <row r="20" spans="2:29" ht="21" customHeight="1" x14ac:dyDescent="0.2">
      <c r="B20" s="27" t="s">
        <v>61</v>
      </c>
      <c r="C20" s="29">
        <v>10</v>
      </c>
      <c r="D20" s="29"/>
      <c r="E20" s="29"/>
      <c r="F20" s="29"/>
      <c r="G20" s="29"/>
      <c r="H20" s="29"/>
      <c r="I20" s="29"/>
      <c r="J20" s="29"/>
      <c r="K20" s="29"/>
      <c r="L20" s="29"/>
      <c r="M20" s="29">
        <v>10</v>
      </c>
      <c r="N20" s="29"/>
      <c r="O20" s="29"/>
      <c r="P20" s="29"/>
      <c r="Q20" s="29"/>
      <c r="R20" s="29"/>
      <c r="S20" s="29"/>
      <c r="T20" s="29"/>
      <c r="U20" s="29"/>
      <c r="V20" s="29"/>
      <c r="W20" s="29">
        <v>7</v>
      </c>
      <c r="X20" s="29"/>
      <c r="Y20" s="29"/>
      <c r="Z20" s="29"/>
      <c r="AA20" s="29"/>
      <c r="AB20" s="29"/>
      <c r="AC20" s="29"/>
    </row>
  </sheetData>
  <mergeCells count="7">
    <mergeCell ref="C4:L4"/>
    <mergeCell ref="M4:V4"/>
    <mergeCell ref="W4:AC4"/>
    <mergeCell ref="C3:AC3"/>
    <mergeCell ref="C20:L20"/>
    <mergeCell ref="M20:V20"/>
    <mergeCell ref="W20:AC2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20-03-16T23:17:06Z</dcterms:created>
  <dcterms:modified xsi:type="dcterms:W3CDTF">2020-06-24T11:10:43Z</dcterms:modified>
</cp:coreProperties>
</file>